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aps\Desktop\Chapter- Meta analysis\Data analysis\"/>
    </mc:Choice>
  </mc:AlternateContent>
  <xr:revisionPtr revIDLastSave="0" documentId="13_ncr:1_{9173C0BD-2BF9-4D73-A44E-BE350A8D950F}" xr6:coauthVersionLast="47" xr6:coauthVersionMax="47" xr10:uidLastSave="{00000000-0000-0000-0000-000000000000}"/>
  <bookViews>
    <workbookView xWindow="-120" yWindow="-120" windowWidth="29040" windowHeight="15840" xr2:uid="{DC265A6A-AD12-48C3-AE98-81A849AF6C6D}"/>
  </bookViews>
  <sheets>
    <sheet name="DATA" sheetId="1" r:id="rId1"/>
    <sheet name="Meta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27" i="1" l="1"/>
  <c r="AM26" i="1"/>
  <c r="AK27" i="1"/>
  <c r="AK26" i="1"/>
  <c r="AI27" i="1"/>
  <c r="AI26" i="1"/>
  <c r="AG27" i="1"/>
  <c r="AG26" i="1"/>
  <c r="AA27" i="1"/>
  <c r="Y27" i="1"/>
  <c r="AA26" i="1"/>
  <c r="Y26" i="1"/>
  <c r="BC12" i="1"/>
  <c r="BA12" i="1"/>
  <c r="BC11" i="1"/>
  <c r="BA11" i="1"/>
  <c r="AI16" i="1"/>
  <c r="AG1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2356D01-790C-4111-A5F3-B91EA1A178A7}</author>
    <author>tc={D25F3AE3-25AE-43F2-9B44-45F0C930EA71}</author>
    <author>tc={19ABB40B-C088-4370-B365-67F2BD22D281}</author>
  </authors>
  <commentList>
    <comment ref="U2" authorId="0" shapeId="0" xr:uid="{62356D01-790C-4111-A5F3-B91EA1A178A7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TRUE REPLICATES
Reply:
    ALSO, DIFFERENT SPOTS FOR BIOMASS AND SPECIES COMPOSITION</t>
      </text>
    </comment>
    <comment ref="U20" authorId="1" shapeId="0" xr:uid="{D25F3AE3-25AE-43F2-9B44-45F0C930EA71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TRUE REPLICATES</t>
      </text>
    </comment>
    <comment ref="U21" authorId="2" shapeId="0" xr:uid="{19ABB40B-C088-4370-B365-67F2BD22D281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TRUE REPLICATES</t>
      </text>
    </comment>
  </commentList>
</comments>
</file>

<file path=xl/sharedStrings.xml><?xml version="1.0" encoding="utf-8"?>
<sst xmlns="http://schemas.openxmlformats.org/spreadsheetml/2006/main" count="463" uniqueCount="219">
  <si>
    <t>No</t>
  </si>
  <si>
    <t>A1</t>
  </si>
  <si>
    <t>Pub</t>
  </si>
  <si>
    <t>Country</t>
  </si>
  <si>
    <t>Site</t>
  </si>
  <si>
    <t>Language</t>
  </si>
  <si>
    <t>UTMX</t>
  </si>
  <si>
    <t>UTMY</t>
  </si>
  <si>
    <t>Lat</t>
  </si>
  <si>
    <t>Long</t>
  </si>
  <si>
    <t>CZ</t>
  </si>
  <si>
    <t>Temp</t>
  </si>
  <si>
    <t>Precip</t>
  </si>
  <si>
    <t>Alt</t>
  </si>
  <si>
    <t>EX_t</t>
  </si>
  <si>
    <t>G_Int</t>
  </si>
  <si>
    <t>G_his</t>
  </si>
  <si>
    <t>Hrb_type</t>
  </si>
  <si>
    <t>Grs_type</t>
  </si>
  <si>
    <t>Others</t>
  </si>
  <si>
    <t>E_N</t>
  </si>
  <si>
    <t>G_N</t>
  </si>
  <si>
    <t>NS</t>
  </si>
  <si>
    <t>Ediv_M</t>
  </si>
  <si>
    <t>Ediv_sd</t>
  </si>
  <si>
    <t>Gdiv_M</t>
  </si>
  <si>
    <t>Gdiv_sd</t>
  </si>
  <si>
    <t>Ediv2_M</t>
  </si>
  <si>
    <t>Ediv2_sd</t>
  </si>
  <si>
    <t>Gdiv2_M</t>
  </si>
  <si>
    <t>Gdiv2_sd</t>
  </si>
  <si>
    <t>Erich_M</t>
  </si>
  <si>
    <t>Erich_sd</t>
  </si>
  <si>
    <t>Grich_M</t>
  </si>
  <si>
    <t>Grich_sd</t>
  </si>
  <si>
    <t>Ebiot_M</t>
  </si>
  <si>
    <t>Ebiot_sd</t>
  </si>
  <si>
    <t>Gbiot_M</t>
  </si>
  <si>
    <t>Gbiot_sd</t>
  </si>
  <si>
    <t>Ebiol_M</t>
  </si>
  <si>
    <t>Ebiol_sd</t>
  </si>
  <si>
    <t>Gbiol_M</t>
  </si>
  <si>
    <t>Gbiol_sd</t>
  </si>
  <si>
    <t>Ebios_M</t>
  </si>
  <si>
    <t>Ebios_sd</t>
  </si>
  <si>
    <t>Gbios_M</t>
  </si>
  <si>
    <t>Gbios_sd</t>
  </si>
  <si>
    <t>Ebiod_M</t>
  </si>
  <si>
    <t>Ebiod_sd</t>
  </si>
  <si>
    <t>Gbiod_M</t>
  </si>
  <si>
    <t>Gbiod_sd</t>
  </si>
  <si>
    <t>Enppt_M</t>
  </si>
  <si>
    <t>Enppt_sd</t>
  </si>
  <si>
    <t>Gnppt_M</t>
  </si>
  <si>
    <t>Gnppt_sd</t>
  </si>
  <si>
    <t>Enppl_M</t>
  </si>
  <si>
    <t>Enppl_sd</t>
  </si>
  <si>
    <t>Gnppl_M</t>
  </si>
  <si>
    <t>Gnppl_sd</t>
  </si>
  <si>
    <t>Argentina</t>
  </si>
  <si>
    <t>Agua Rica - Melcho</t>
  </si>
  <si>
    <t>Spanish</t>
  </si>
  <si>
    <t>Subtropical</t>
  </si>
  <si>
    <t>Low</t>
  </si>
  <si>
    <t>Short</t>
  </si>
  <si>
    <t>Cattle</t>
  </si>
  <si>
    <t>Tall grassland</t>
  </si>
  <si>
    <t>Agua Rica - Pozos</t>
  </si>
  <si>
    <t>Aconcagua Provincial Park</t>
  </si>
  <si>
    <t>English</t>
  </si>
  <si>
    <t>High</t>
  </si>
  <si>
    <t>Bofedal</t>
  </si>
  <si>
    <t>Meadow 1</t>
  </si>
  <si>
    <t>Meadow 2</t>
  </si>
  <si>
    <t>Meadow 3</t>
  </si>
  <si>
    <t>Bolivia</t>
  </si>
  <si>
    <t>Cosapa</t>
  </si>
  <si>
    <t>Tropical</t>
  </si>
  <si>
    <t xml:space="preserve">Tropical </t>
  </si>
  <si>
    <t>Gramadal</t>
  </si>
  <si>
    <t>Los Toldos valley</t>
  </si>
  <si>
    <t>Growing season 1</t>
  </si>
  <si>
    <t>Growing season 2</t>
  </si>
  <si>
    <t>Cingolani</t>
  </si>
  <si>
    <t>Pampa de Achala</t>
  </si>
  <si>
    <t>1800-2300</t>
  </si>
  <si>
    <t>Palcoco valley</t>
  </si>
  <si>
    <t>4000-5000</t>
  </si>
  <si>
    <t>Ventania Moutain Range - Ernesto Tornquist Provincial Park</t>
  </si>
  <si>
    <t>Perú</t>
  </si>
  <si>
    <t>Huancavelica</t>
  </si>
  <si>
    <t>Pichccahuasi</t>
  </si>
  <si>
    <t>Short grassland</t>
  </si>
  <si>
    <t>Ingahuasi</t>
  </si>
  <si>
    <t>&gt;2000</t>
  </si>
  <si>
    <t>Moderate</t>
  </si>
  <si>
    <t>Puesto "La Pichana"</t>
  </si>
  <si>
    <t>Standard deviation for Total biomass (g/m2) of Grazing treatment</t>
  </si>
  <si>
    <t>Total biomass (g/m2) of Grazing treatment</t>
  </si>
  <si>
    <t>Standard deviation for Total biomass (g/m2) of Exclusion treatment</t>
  </si>
  <si>
    <t>Total biomass (g/m2) of Exclusion treatment</t>
  </si>
  <si>
    <t>Standard deviation for Species richness of Grazing treatment</t>
  </si>
  <si>
    <t>Species richness of Grazing treatment</t>
  </si>
  <si>
    <t>Standard deviation for Species richness of Exclusion treatment</t>
  </si>
  <si>
    <t>Species richness of Exclusion treatment</t>
  </si>
  <si>
    <t>Standard deviation for Shannon diversity index of Grazing treatment</t>
  </si>
  <si>
    <t>Shannon diversity index (H') of Grazing treatment</t>
  </si>
  <si>
    <t>Standard deviation for Shannon diversity index of Exclusion treatment</t>
  </si>
  <si>
    <t>Shannon diversity index (H') of Exclusion treatment</t>
  </si>
  <si>
    <t>Grazing treatment sample size</t>
  </si>
  <si>
    <t>Exclusion treatment sample size</t>
  </si>
  <si>
    <t>Type of grassland</t>
  </si>
  <si>
    <t>Type of herbivore in the study site</t>
  </si>
  <si>
    <t xml:space="preserve">Grazing history of the study site </t>
  </si>
  <si>
    <t>Grazing intensity in the project area</t>
  </si>
  <si>
    <t>Altitude (m.a.s.l.)</t>
  </si>
  <si>
    <t>North UTM Coordinates</t>
  </si>
  <si>
    <t xml:space="preserve">East UTM Coordinates </t>
  </si>
  <si>
    <t>Language of the paper</t>
  </si>
  <si>
    <t xml:space="preserve">Country of the project </t>
  </si>
  <si>
    <t>Year of publication</t>
  </si>
  <si>
    <t>First author</t>
  </si>
  <si>
    <t>Assigned number</t>
  </si>
  <si>
    <t>Site of the project</t>
  </si>
  <si>
    <t>Climatic zone</t>
  </si>
  <si>
    <t>eDuration of exclusion (in years)</t>
  </si>
  <si>
    <t>Other variables/info to consider</t>
  </si>
  <si>
    <t>Sampling unit size</t>
  </si>
  <si>
    <t>Cdiv_M</t>
  </si>
  <si>
    <t>Shannon diversity index (H') of Cage (only) treatment</t>
  </si>
  <si>
    <t>Cdiv_sd</t>
  </si>
  <si>
    <t>Standard deviation for Shannon diversity index of Cage (only) treatment</t>
  </si>
  <si>
    <t>E_Cdiv_M</t>
  </si>
  <si>
    <t>Shannon diversity index (H') of Exclusion+Cage treatment</t>
  </si>
  <si>
    <t>E_Cdiv_sd</t>
  </si>
  <si>
    <t>Standard deviation for Shannon diversity index of Exclusion+Cage treatment</t>
  </si>
  <si>
    <t>Simpson diversity index (λ) of Exclusion treatment</t>
  </si>
  <si>
    <t>Standard deviation for Simpson diversity index of Exclusion treatment</t>
  </si>
  <si>
    <t>Cdiv2_M</t>
  </si>
  <si>
    <t>Simpson diversity index (λ) of Cage (only) treatment</t>
  </si>
  <si>
    <t>Cdiv2_sd</t>
  </si>
  <si>
    <t>Standard deviation for Simpson diversity index of Cage (only) treatment</t>
  </si>
  <si>
    <t>E_Cdiv2_M</t>
  </si>
  <si>
    <t>Simpson diversity index (λ) of Exclusion+Cage treatment</t>
  </si>
  <si>
    <t>E_Cdiv2_sd</t>
  </si>
  <si>
    <t>Standard deviation for Simpson diversity index of Exclusion+Cage treatment</t>
  </si>
  <si>
    <t>Simpson diversity index (λ) of Grazing treatment</t>
  </si>
  <si>
    <t>Standard deviation for Simpson diversity index of Grazing treatment</t>
  </si>
  <si>
    <t>Crich_M</t>
  </si>
  <si>
    <t>Species richness of Cage (only) treatment</t>
  </si>
  <si>
    <t>Crich_sd</t>
  </si>
  <si>
    <t>Standard deviation for Species richness of Cage (only) treatment</t>
  </si>
  <si>
    <t>E_Crich_M</t>
  </si>
  <si>
    <t>Species richness of Exclusion+Cage treatment</t>
  </si>
  <si>
    <t>E_Crich_sd</t>
  </si>
  <si>
    <t>Standard deviation for Species richness of Exclusion+Cage treatment</t>
  </si>
  <si>
    <t>Cbiot_M</t>
  </si>
  <si>
    <t>Total biomass (g/m2) of Cage (only) treatment</t>
  </si>
  <si>
    <t>Cbiot_sd</t>
  </si>
  <si>
    <t>Standard deviation for Total biomass (g/m2) of Cage (only) treatment</t>
  </si>
  <si>
    <t>E_Cbiot_M</t>
  </si>
  <si>
    <t>Total biomass (g/m2) of Exclusion+Cage treatment</t>
  </si>
  <si>
    <t>E_Cbiot_sd</t>
  </si>
  <si>
    <t>Standard deviation for Total biomass (g/m2) of Exclusion+Cage treatment</t>
  </si>
  <si>
    <t>Live biomass (g/m2) of Exclusion treatment</t>
  </si>
  <si>
    <t>Standard deviation for Live biomass (g/m2) of Exclusion treatment</t>
  </si>
  <si>
    <t>Live biomass (g/m2) of Grazing treatment</t>
  </si>
  <si>
    <t>Standard deviation for Live biomass (g/m2) of Grazing treatment</t>
  </si>
  <si>
    <t>Standing dead biomass (g/m2) of Exclusion treatment</t>
  </si>
  <si>
    <t>Standard deviation for Standing dead biomass (g/m2) of Exclusion treatment</t>
  </si>
  <si>
    <t>Standing dead biomass (g/m2) of Grazing treatment</t>
  </si>
  <si>
    <t>Standard deviation for Standing dead biomass (g/m2) of Grazing treatment</t>
  </si>
  <si>
    <t>Dead biomass (g/m2) of Exclusion treatment</t>
  </si>
  <si>
    <t>Standard deviation for Dead biomass (g/m2) of Exclusion treatment</t>
  </si>
  <si>
    <t>Dead biomass (g/m2) of Grazing treatment</t>
  </si>
  <si>
    <t>Standard deviation for Dead biomass (g/m2) of Grazing treatment</t>
  </si>
  <si>
    <t>Total aboveground productivity (g /m2·day) of Exclusion treatment</t>
  </si>
  <si>
    <t>Standard deviation for Total aboveground productivity (g /m2·day) of Exclusion treatment</t>
  </si>
  <si>
    <t>Cnppt_M</t>
  </si>
  <si>
    <t>Total aboveground productivity (g /m2·day) of Cage (only) treatment</t>
  </si>
  <si>
    <t>Cnppt_sd</t>
  </si>
  <si>
    <t>Standard deviation for Total aboveground productivity (g /m2·day) of Cage (only) treatment</t>
  </si>
  <si>
    <t>E_Cnppt_M</t>
  </si>
  <si>
    <t>Total aboveground productivity (g /m2·day) of Exclusion+Cage treatment</t>
  </si>
  <si>
    <t>E_Cnppt_sd</t>
  </si>
  <si>
    <t>Standard deviation for Total aboveground productivity (g /m2·day) of Exclusion+Cage treatment</t>
  </si>
  <si>
    <t>Total aboveground productivity (g /m2·day) of Grazing treatment</t>
  </si>
  <si>
    <t>Standard deviation for Total aboveground productivity (g /m2·day) of Grazing treatment</t>
  </si>
  <si>
    <t>Live aboveground productivity (g /m2·day) of Exclusion treatment</t>
  </si>
  <si>
    <t>Standard deviation for Live aboveground productivity (g /m2·day) of Exclusion treatment</t>
  </si>
  <si>
    <t>Live aboveground productivity (g /m2·day) of Grazing treatment</t>
  </si>
  <si>
    <t>Standard deviation for Live aboveground productivity (g /m2·day) of Grazing treatment</t>
  </si>
  <si>
    <t>Ayarde  1</t>
  </si>
  <si>
    <t>Ayarde  2</t>
  </si>
  <si>
    <t>Ayarde  3</t>
  </si>
  <si>
    <t>Ayarde 4</t>
  </si>
  <si>
    <t>Ayarde 5</t>
  </si>
  <si>
    <t>Ayarde 6</t>
  </si>
  <si>
    <t>Barros  1</t>
  </si>
  <si>
    <t>Barros  3</t>
  </si>
  <si>
    <t>Barros  2</t>
  </si>
  <si>
    <t>Buttolph  1</t>
  </si>
  <si>
    <t>Buttolph  2</t>
  </si>
  <si>
    <t>Carilla 1</t>
  </si>
  <si>
    <t>Carilla  2</t>
  </si>
  <si>
    <t>Danet</t>
  </si>
  <si>
    <t>de Villalobos</t>
  </si>
  <si>
    <t>Duchicela 2</t>
  </si>
  <si>
    <t>Duchicela 1</t>
  </si>
  <si>
    <t>Marquez</t>
  </si>
  <si>
    <t>Nai-Bregaglio</t>
  </si>
  <si>
    <t>Passera 1</t>
  </si>
  <si>
    <t>Passera. 2</t>
  </si>
  <si>
    <t>Passera 3</t>
  </si>
  <si>
    <t>Pucheta</t>
  </si>
  <si>
    <t>Pucheta (b) 1</t>
  </si>
  <si>
    <t>Pucheta (b) 2</t>
  </si>
  <si>
    <t>Pucheta(b)  3</t>
  </si>
  <si>
    <t>Camel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"/>
    <numFmt numFmtId="166" formatCode="#,##0.000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10"/>
      <color theme="1"/>
      <name val="Calibri Light"/>
      <family val="2"/>
      <scheme val="maj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theme="9" tint="0.39997558519241921"/>
      </bottom>
      <diagonal/>
    </border>
    <border>
      <left/>
      <right style="thin">
        <color theme="9" tint="0.39997558519241921"/>
      </right>
      <top/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indexed="64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indexed="64"/>
      </bottom>
      <diagonal/>
    </border>
    <border>
      <left/>
      <right style="thin">
        <color theme="9" tint="0.39997558519241921"/>
      </right>
      <top/>
      <bottom/>
      <diagonal/>
    </border>
    <border>
      <left/>
      <right style="thin">
        <color theme="9" tint="0.39997558519241921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6">
    <xf numFmtId="0" fontId="0" fillId="0" borderId="0" xfId="0"/>
    <xf numFmtId="0" fontId="1" fillId="0" borderId="2" xfId="0" applyFont="1" applyBorder="1"/>
    <xf numFmtId="0" fontId="2" fillId="0" borderId="0" xfId="0" applyFont="1"/>
    <xf numFmtId="0" fontId="2" fillId="0" borderId="6" xfId="0" applyFont="1" applyBorder="1"/>
    <xf numFmtId="0" fontId="0" fillId="0" borderId="6" xfId="0" applyBorder="1"/>
    <xf numFmtId="0" fontId="2" fillId="0" borderId="11" xfId="0" applyFont="1" applyBorder="1"/>
    <xf numFmtId="0" fontId="0" fillId="0" borderId="1" xfId="0" applyBorder="1"/>
    <xf numFmtId="165" fontId="0" fillId="0" borderId="0" xfId="0" applyNumberFormat="1"/>
    <xf numFmtId="0" fontId="1" fillId="0" borderId="1" xfId="0" applyFont="1" applyBorder="1"/>
    <xf numFmtId="0" fontId="1" fillId="0" borderId="0" xfId="0" applyFont="1"/>
    <xf numFmtId="0" fontId="1" fillId="0" borderId="9" xfId="0" applyFont="1" applyBorder="1"/>
    <xf numFmtId="0" fontId="1" fillId="0" borderId="0" xfId="0" applyFont="1" applyAlignment="1">
      <alignment horizontal="left" vertical="center"/>
    </xf>
    <xf numFmtId="0" fontId="5" fillId="0" borderId="0" xfId="0" applyFont="1"/>
    <xf numFmtId="0" fontId="0" fillId="0" borderId="2" xfId="0" applyBorder="1"/>
    <xf numFmtId="0" fontId="5" fillId="0" borderId="1" xfId="0" applyFont="1" applyBorder="1"/>
    <xf numFmtId="0" fontId="0" fillId="0" borderId="3" xfId="0" applyBorder="1"/>
    <xf numFmtId="0" fontId="1" fillId="0" borderId="27" xfId="0" applyFont="1" applyBorder="1"/>
    <xf numFmtId="0" fontId="1" fillId="0" borderId="28" xfId="0" applyFont="1" applyBorder="1"/>
    <xf numFmtId="165" fontId="5" fillId="0" borderId="28" xfId="0" applyNumberFormat="1" applyFont="1" applyBorder="1"/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/>
    <xf numFmtId="0" fontId="1" fillId="0" borderId="31" xfId="0" applyFont="1" applyBorder="1"/>
    <xf numFmtId="0" fontId="0" fillId="0" borderId="28" xfId="0" applyBorder="1"/>
    <xf numFmtId="0" fontId="2" fillId="0" borderId="0" xfId="0" applyFont="1" applyAlignment="1">
      <alignment horizontal="center" vertical="center" wrapText="1"/>
    </xf>
    <xf numFmtId="0" fontId="2" fillId="0" borderId="24" xfId="0" applyFont="1" applyBorder="1"/>
    <xf numFmtId="0" fontId="2" fillId="0" borderId="0" xfId="0" applyFont="1" applyAlignment="1">
      <alignment horizontal="center" vertical="center"/>
    </xf>
    <xf numFmtId="164" fontId="2" fillId="0" borderId="11" xfId="0" applyNumberFormat="1" applyFont="1" applyBorder="1"/>
    <xf numFmtId="164" fontId="2" fillId="0" borderId="0" xfId="0" applyNumberFormat="1" applyFont="1"/>
    <xf numFmtId="0" fontId="3" fillId="0" borderId="11" xfId="0" applyFont="1" applyBorder="1"/>
    <xf numFmtId="0" fontId="3" fillId="0" borderId="0" xfId="0" applyFont="1"/>
    <xf numFmtId="0" fontId="3" fillId="0" borderId="6" xfId="0" applyFont="1" applyBorder="1"/>
    <xf numFmtId="0" fontId="2" fillId="0" borderId="9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center" vertical="center" wrapText="1"/>
    </xf>
    <xf numFmtId="165" fontId="0" fillId="0" borderId="1" xfId="0" applyNumberFormat="1" applyBorder="1"/>
    <xf numFmtId="0" fontId="2" fillId="0" borderId="26" xfId="0" applyFont="1" applyBorder="1"/>
    <xf numFmtId="0" fontId="2" fillId="0" borderId="1" xfId="0" applyFont="1" applyBorder="1" applyAlignment="1">
      <alignment horizontal="center" vertical="center"/>
    </xf>
    <xf numFmtId="0" fontId="2" fillId="0" borderId="12" xfId="0" applyFont="1" applyBorder="1"/>
    <xf numFmtId="0" fontId="2" fillId="0" borderId="7" xfId="0" applyFont="1" applyBorder="1"/>
    <xf numFmtId="164" fontId="2" fillId="0" borderId="12" xfId="0" applyNumberFormat="1" applyFont="1" applyBorder="1"/>
    <xf numFmtId="164" fontId="2" fillId="0" borderId="1" xfId="0" applyNumberFormat="1" applyFont="1" applyBorder="1"/>
    <xf numFmtId="0" fontId="3" fillId="0" borderId="12" xfId="0" applyFont="1" applyBorder="1"/>
    <xf numFmtId="0" fontId="3" fillId="0" borderId="1" xfId="0" applyFont="1" applyBorder="1"/>
    <xf numFmtId="0" fontId="3" fillId="0" borderId="7" xfId="0" applyFont="1" applyBorder="1"/>
    <xf numFmtId="0" fontId="2" fillId="0" borderId="14" xfId="0" applyFont="1" applyBorder="1"/>
    <xf numFmtId="166" fontId="6" fillId="0" borderId="0" xfId="0" applyNumberFormat="1" applyFont="1"/>
    <xf numFmtId="0" fontId="0" fillId="0" borderId="16" xfId="0" applyBorder="1"/>
    <xf numFmtId="0" fontId="0" fillId="0" borderId="17" xfId="0" applyBorder="1"/>
    <xf numFmtId="0" fontId="2" fillId="0" borderId="0" xfId="0" applyFont="1" applyAlignment="1">
      <alignment vertical="center"/>
    </xf>
    <xf numFmtId="0" fontId="0" fillId="0" borderId="18" xfId="0" applyBorder="1"/>
    <xf numFmtId="0" fontId="0" fillId="0" borderId="19" xfId="0" applyBorder="1"/>
    <xf numFmtId="3" fontId="6" fillId="0" borderId="1" xfId="0" applyNumberFormat="1" applyFont="1" applyBorder="1"/>
    <xf numFmtId="0" fontId="0" fillId="0" borderId="20" xfId="0" applyBorder="1"/>
    <xf numFmtId="0" fontId="0" fillId="0" borderId="21" xfId="0" applyBorder="1"/>
    <xf numFmtId="0" fontId="2" fillId="0" borderId="1" xfId="0" applyFont="1" applyBorder="1" applyAlignment="1">
      <alignment vertical="center"/>
    </xf>
    <xf numFmtId="0" fontId="0" fillId="0" borderId="22" xfId="0" applyBorder="1"/>
    <xf numFmtId="164" fontId="2" fillId="0" borderId="6" xfId="0" applyNumberFormat="1" applyFont="1" applyBorder="1"/>
    <xf numFmtId="0" fontId="2" fillId="0" borderId="12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164" fontId="2" fillId="0" borderId="7" xfId="0" applyNumberFormat="1" applyFont="1" applyBorder="1"/>
    <xf numFmtId="164" fontId="2" fillId="0" borderId="14" xfId="0" applyNumberFormat="1" applyFont="1" applyBorder="1"/>
    <xf numFmtId="0" fontId="3" fillId="0" borderId="0" xfId="0" applyFont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2" fillId="0" borderId="5" xfId="0" applyFont="1" applyBorder="1"/>
    <xf numFmtId="165" fontId="0" fillId="0" borderId="5" xfId="0" applyNumberFormat="1" applyBorder="1"/>
    <xf numFmtId="0" fontId="0" fillId="0" borderId="5" xfId="0" applyBorder="1"/>
    <xf numFmtId="0" fontId="0" fillId="0" borderId="23" xfId="0" applyBorder="1"/>
    <xf numFmtId="0" fontId="2" fillId="0" borderId="25" xfId="0" applyFont="1" applyBorder="1"/>
    <xf numFmtId="0" fontId="2" fillId="0" borderId="5" xfId="0" applyFont="1" applyBorder="1" applyAlignment="1">
      <alignment vertical="center"/>
    </xf>
    <xf numFmtId="0" fontId="2" fillId="0" borderId="13" xfId="0" applyFont="1" applyBorder="1"/>
    <xf numFmtId="0" fontId="2" fillId="0" borderId="8" xfId="0" applyFont="1" applyBorder="1"/>
    <xf numFmtId="0" fontId="2" fillId="0" borderId="15" xfId="0" applyFont="1" applyBorder="1"/>
    <xf numFmtId="0" fontId="2" fillId="0" borderId="5" xfId="0" applyFont="1" applyBorder="1" applyAlignment="1">
      <alignment horizontal="center" vertical="center" wrapText="1"/>
    </xf>
    <xf numFmtId="2" fontId="2" fillId="0" borderId="0" xfId="0" applyNumberFormat="1" applyFont="1"/>
    <xf numFmtId="2" fontId="2" fillId="0" borderId="6" xfId="0" applyNumberFormat="1" applyFont="1" applyBorder="1"/>
    <xf numFmtId="2" fontId="3" fillId="0" borderId="6" xfId="0" applyNumberFormat="1" applyFont="1" applyBorder="1"/>
    <xf numFmtId="2" fontId="2" fillId="0" borderId="9" xfId="0" applyNumberFormat="1" applyFont="1" applyBorder="1"/>
    <xf numFmtId="2" fontId="2" fillId="0" borderId="11" xfId="0" applyNumberFormat="1" applyFont="1" applyBorder="1"/>
    <xf numFmtId="2" fontId="3" fillId="0" borderId="0" xfId="0" applyNumberFormat="1" applyFont="1"/>
    <xf numFmtId="0" fontId="2" fillId="0" borderId="5" xfId="0" applyFont="1" applyBorder="1" applyAlignment="1">
      <alignment horizontal="center" vertical="center"/>
    </xf>
    <xf numFmtId="0" fontId="0" fillId="0" borderId="11" xfId="0" applyBorder="1"/>
    <xf numFmtId="2" fontId="0" fillId="0" borderId="12" xfId="0" applyNumberFormat="1" applyBorder="1"/>
    <xf numFmtId="2" fontId="0" fillId="0" borderId="1" xfId="0" applyNumberFormat="1" applyBorder="1"/>
    <xf numFmtId="2" fontId="2" fillId="0" borderId="5" xfId="0" applyNumberFormat="1" applyFont="1" applyBorder="1"/>
    <xf numFmtId="2" fontId="2" fillId="0" borderId="8" xfId="0" applyNumberFormat="1" applyFont="1" applyBorder="1"/>
    <xf numFmtId="2" fontId="2" fillId="0" borderId="13" xfId="0" applyNumberFormat="1" applyFont="1" applyBorder="1"/>
    <xf numFmtId="0" fontId="2" fillId="0" borderId="10" xfId="0" applyFont="1" applyBorder="1"/>
    <xf numFmtId="2" fontId="3" fillId="0" borderId="13" xfId="0" applyNumberFormat="1" applyFont="1" applyBorder="1"/>
    <xf numFmtId="2" fontId="3" fillId="0" borderId="5" xfId="0" applyNumberFormat="1" applyFont="1" applyBorder="1"/>
    <xf numFmtId="0" fontId="2" fillId="0" borderId="4" xfId="0" applyFont="1" applyBorder="1"/>
    <xf numFmtId="2" fontId="3" fillId="0" borderId="8" xfId="0" applyNumberFormat="1" applyFont="1" applyBorder="1"/>
    <xf numFmtId="164" fontId="2" fillId="0" borderId="5" xfId="0" applyNumberFormat="1" applyFont="1" applyBorder="1"/>
    <xf numFmtId="164" fontId="2" fillId="0" borderId="8" xfId="0" applyNumberFormat="1" applyFont="1" applyBorder="1"/>
    <xf numFmtId="2" fontId="2" fillId="0" borderId="15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3.xml"/><Relationship Id="rId4" Type="http://schemas.openxmlformats.org/officeDocument/2006/relationships/styles" Target="styles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Rubio Echazarra, N. (Nerea)" id="{493E2995-1BA1-498E-9B2E-F3876E8E90F1}" userId="Rubio Echazarra, N. (Nerea)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U2" dT="2022-08-18T10:37:06.40" personId="{493E2995-1BA1-498E-9B2E-F3876E8E90F1}" id="{62356D01-790C-4111-A5F3-B91EA1A178A7}">
    <text>NOT TRUE REPLICATES</text>
  </threadedComment>
  <threadedComment ref="U2" dT="2022-08-29T10:11:24.95" personId="{493E2995-1BA1-498E-9B2E-F3876E8E90F1}" id="{FB66A08B-AB5C-4AD6-AC6D-BC9DC1A3AD05}" parentId="{62356D01-790C-4111-A5F3-B91EA1A178A7}">
    <text>ALSO, DIFFERENT SPOTS FOR BIOMASS AND SPECIES COMPOSITION</text>
  </threadedComment>
  <threadedComment ref="U20" dT="2022-08-18T10:48:53.26" personId="{493E2995-1BA1-498E-9B2E-F3876E8E90F1}" id="{D25F3AE3-25AE-43F2-9B44-45F0C930EA71}">
    <text>NOT TRUE REPLICATES</text>
  </threadedComment>
  <threadedComment ref="U21" dT="2022-08-18T10:51:10.17" personId="{493E2995-1BA1-498E-9B2E-F3876E8E90F1}" id="{19ABB40B-C088-4370-B365-67F2BD22D281}">
    <text>NOT TRUE REPLICATES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19CDB-8A7B-45F0-8197-5864AA30A186}">
  <dimension ref="A1:BG31"/>
  <sheetViews>
    <sheetView tabSelected="1" zoomScaleNormal="100" workbookViewId="0">
      <pane ySplit="1" topLeftCell="A2" activePane="bottomLeft" state="frozen"/>
      <selection pane="bottomLeft" activeCell="R1" sqref="R1"/>
    </sheetView>
  </sheetViews>
  <sheetFormatPr defaultColWidth="11.42578125" defaultRowHeight="15" x14ac:dyDescent="0.25"/>
  <cols>
    <col min="1" max="1" width="4.140625" bestFit="1" customWidth="1"/>
    <col min="2" max="2" width="14.5703125" customWidth="1"/>
    <col min="3" max="8" width="11.42578125" customWidth="1"/>
    <col min="9" max="9" width="13.140625" style="7" customWidth="1"/>
    <col min="10" max="10" width="13" style="7" customWidth="1"/>
    <col min="11" max="14" width="11.42578125" customWidth="1"/>
    <col min="15" max="15" width="7.7109375" customWidth="1"/>
    <col min="16" max="16" width="11.42578125" customWidth="1"/>
    <col min="17" max="17" width="6.7109375" bestFit="1" customWidth="1"/>
    <col min="18" max="19" width="11.42578125" customWidth="1"/>
    <col min="20" max="20" width="17" customWidth="1"/>
    <col min="21" max="24" width="11.42578125" customWidth="1"/>
    <col min="27" max="27" width="11.42578125" style="15"/>
    <col min="31" max="31" width="11.42578125" style="4"/>
    <col min="35" max="35" width="11.42578125" style="4"/>
    <col min="39" max="39" width="11.42578125" style="4"/>
    <col min="43" max="43" width="11.42578125" style="4"/>
    <col min="47" max="47" width="11.42578125" style="4"/>
    <col min="51" max="51" width="11.42578125" style="4"/>
    <col min="55" max="55" width="11.42578125" style="4"/>
    <col min="59" max="59" width="11.42578125" style="4"/>
  </cols>
  <sheetData>
    <row r="1" spans="1:59" s="22" customFormat="1" ht="15.75" thickBot="1" x14ac:dyDescent="0.3">
      <c r="A1" s="16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  <c r="I1" s="18" t="s">
        <v>8</v>
      </c>
      <c r="J1" s="18" t="s">
        <v>9</v>
      </c>
      <c r="K1" s="17" t="s">
        <v>10</v>
      </c>
      <c r="L1" s="17" t="s">
        <v>11</v>
      </c>
      <c r="M1" s="17" t="s">
        <v>12</v>
      </c>
      <c r="N1" s="17" t="s">
        <v>13</v>
      </c>
      <c r="O1" s="17" t="s">
        <v>14</v>
      </c>
      <c r="P1" s="17" t="s">
        <v>15</v>
      </c>
      <c r="Q1" s="17" t="s">
        <v>16</v>
      </c>
      <c r="R1" s="17" t="s">
        <v>17</v>
      </c>
      <c r="S1" s="17" t="s">
        <v>18</v>
      </c>
      <c r="T1" s="17" t="s">
        <v>19</v>
      </c>
      <c r="U1" s="19" t="s">
        <v>20</v>
      </c>
      <c r="V1" s="19" t="s">
        <v>21</v>
      </c>
      <c r="W1" s="17" t="s">
        <v>22</v>
      </c>
      <c r="X1" s="20" t="s">
        <v>23</v>
      </c>
      <c r="Y1" s="17" t="s">
        <v>24</v>
      </c>
      <c r="Z1" s="17" t="s">
        <v>25</v>
      </c>
      <c r="AA1" s="21" t="s">
        <v>26</v>
      </c>
      <c r="AB1" s="17" t="s">
        <v>27</v>
      </c>
      <c r="AC1" s="17" t="s">
        <v>28</v>
      </c>
      <c r="AD1" s="17" t="s">
        <v>29</v>
      </c>
      <c r="AE1" s="21" t="s">
        <v>30</v>
      </c>
      <c r="AF1" s="16" t="s">
        <v>31</v>
      </c>
      <c r="AG1" s="17" t="s">
        <v>32</v>
      </c>
      <c r="AH1" s="17" t="s">
        <v>33</v>
      </c>
      <c r="AI1" s="21" t="s">
        <v>34</v>
      </c>
      <c r="AJ1" s="16" t="s">
        <v>35</v>
      </c>
      <c r="AK1" s="17" t="s">
        <v>36</v>
      </c>
      <c r="AL1" s="17" t="s">
        <v>37</v>
      </c>
      <c r="AM1" s="21" t="s">
        <v>38</v>
      </c>
      <c r="AN1" s="16" t="s">
        <v>39</v>
      </c>
      <c r="AO1" s="17" t="s">
        <v>40</v>
      </c>
      <c r="AP1" s="17" t="s">
        <v>41</v>
      </c>
      <c r="AQ1" s="21" t="s">
        <v>42</v>
      </c>
      <c r="AR1" s="16" t="s">
        <v>43</v>
      </c>
      <c r="AS1" s="17" t="s">
        <v>44</v>
      </c>
      <c r="AT1" s="17" t="s">
        <v>45</v>
      </c>
      <c r="AU1" s="21" t="s">
        <v>46</v>
      </c>
      <c r="AV1" s="16" t="s">
        <v>47</v>
      </c>
      <c r="AW1" s="17" t="s">
        <v>48</v>
      </c>
      <c r="AX1" s="17" t="s">
        <v>49</v>
      </c>
      <c r="AY1" s="21" t="s">
        <v>50</v>
      </c>
      <c r="AZ1" s="16" t="s">
        <v>51</v>
      </c>
      <c r="BA1" s="17" t="s">
        <v>52</v>
      </c>
      <c r="BB1" s="17" t="s">
        <v>53</v>
      </c>
      <c r="BC1" s="21" t="s">
        <v>54</v>
      </c>
      <c r="BD1" s="17" t="s">
        <v>55</v>
      </c>
      <c r="BE1" s="17" t="s">
        <v>56</v>
      </c>
      <c r="BF1" s="17" t="s">
        <v>57</v>
      </c>
      <c r="BG1" s="21" t="s">
        <v>58</v>
      </c>
    </row>
    <row r="2" spans="1:59" x14ac:dyDescent="0.25">
      <c r="A2" s="2">
        <v>1</v>
      </c>
      <c r="B2" s="2" t="s">
        <v>192</v>
      </c>
      <c r="C2" s="2">
        <v>2013</v>
      </c>
      <c r="D2" s="23" t="s">
        <v>59</v>
      </c>
      <c r="E2" s="2" t="s">
        <v>60</v>
      </c>
      <c r="F2" s="2" t="s">
        <v>61</v>
      </c>
      <c r="G2" s="2">
        <v>770281.6</v>
      </c>
      <c r="H2" s="2">
        <v>6966291.4000000004</v>
      </c>
      <c r="I2" s="7">
        <v>-27.4</v>
      </c>
      <c r="J2" s="7">
        <v>-66.266666700000002</v>
      </c>
      <c r="K2" s="2" t="s">
        <v>62</v>
      </c>
      <c r="L2" s="2">
        <v>12.4666662216187</v>
      </c>
      <c r="M2" s="2">
        <v>258</v>
      </c>
      <c r="N2" s="2">
        <v>3250</v>
      </c>
      <c r="O2" s="2">
        <v>1</v>
      </c>
      <c r="P2" s="2" t="s">
        <v>63</v>
      </c>
      <c r="Q2" s="2" t="s">
        <v>64</v>
      </c>
      <c r="R2" s="2" t="s">
        <v>65</v>
      </c>
      <c r="S2" s="2" t="s">
        <v>66</v>
      </c>
      <c r="T2" s="2">
        <v>2005</v>
      </c>
      <c r="U2" s="24">
        <v>10</v>
      </c>
      <c r="V2" s="24">
        <v>10</v>
      </c>
      <c r="W2" s="25">
        <v>1</v>
      </c>
      <c r="X2" s="5"/>
      <c r="Y2" s="2"/>
      <c r="Z2" s="2"/>
      <c r="AA2" s="3"/>
      <c r="AB2" s="2"/>
      <c r="AC2" s="2"/>
      <c r="AD2" s="2"/>
      <c r="AE2" s="3"/>
      <c r="AF2" s="26">
        <v>15.4011</v>
      </c>
      <c r="AG2" s="2">
        <v>8.4552980077582127</v>
      </c>
      <c r="AH2" s="27">
        <v>13.903700000000001</v>
      </c>
      <c r="AI2" s="3">
        <v>6.7644281428661781</v>
      </c>
      <c r="AJ2" s="2">
        <v>336.89800000000002</v>
      </c>
      <c r="AK2" s="2">
        <v>390.63615936059983</v>
      </c>
      <c r="AL2" s="2">
        <v>295.72199999999998</v>
      </c>
      <c r="AM2" s="3">
        <v>461.65775333032167</v>
      </c>
      <c r="AN2" s="28"/>
      <c r="AO2" s="29"/>
      <c r="AP2" s="29"/>
      <c r="AQ2" s="30"/>
      <c r="AR2" s="28"/>
      <c r="AS2" s="29"/>
      <c r="AT2" s="29"/>
      <c r="AU2" s="30"/>
      <c r="AV2" s="28"/>
      <c r="AW2" s="29"/>
      <c r="AX2" s="29"/>
      <c r="AY2" s="30"/>
      <c r="AZ2" s="2"/>
      <c r="BA2" s="2"/>
      <c r="BB2" s="2"/>
      <c r="BC2" s="3"/>
      <c r="BD2" s="31"/>
      <c r="BE2" s="2"/>
      <c r="BF2" s="2"/>
      <c r="BG2" s="3"/>
    </row>
    <row r="3" spans="1:59" x14ac:dyDescent="0.25">
      <c r="A3" s="2">
        <v>1</v>
      </c>
      <c r="B3" s="2" t="s">
        <v>193</v>
      </c>
      <c r="C3" s="2">
        <v>2013</v>
      </c>
      <c r="D3" s="23" t="s">
        <v>59</v>
      </c>
      <c r="E3" s="2" t="s">
        <v>60</v>
      </c>
      <c r="F3" s="2" t="s">
        <v>61</v>
      </c>
      <c r="G3" s="2">
        <v>770281.6</v>
      </c>
      <c r="H3" s="2">
        <v>6966291.4000000004</v>
      </c>
      <c r="I3" s="7">
        <v>-27.4</v>
      </c>
      <c r="J3" s="7">
        <v>-66.266666700000002</v>
      </c>
      <c r="K3" s="2" t="s">
        <v>62</v>
      </c>
      <c r="L3" s="2">
        <v>12.4666662216187</v>
      </c>
      <c r="M3" s="2">
        <v>258</v>
      </c>
      <c r="N3" s="2">
        <v>3250</v>
      </c>
      <c r="O3" s="2">
        <v>2</v>
      </c>
      <c r="P3" s="2" t="s">
        <v>63</v>
      </c>
      <c r="Q3" s="2" t="s">
        <v>64</v>
      </c>
      <c r="R3" s="2" t="s">
        <v>65</v>
      </c>
      <c r="S3" s="2" t="s">
        <v>66</v>
      </c>
      <c r="T3" s="2">
        <v>2006</v>
      </c>
      <c r="U3" s="24">
        <v>10</v>
      </c>
      <c r="V3" s="24">
        <v>10</v>
      </c>
      <c r="W3" s="25">
        <v>1</v>
      </c>
      <c r="X3" s="5"/>
      <c r="Y3" s="2"/>
      <c r="Z3" s="2"/>
      <c r="AA3" s="3"/>
      <c r="AB3" s="2"/>
      <c r="AC3" s="2"/>
      <c r="AD3" s="2"/>
      <c r="AE3" s="3"/>
      <c r="AF3" s="26">
        <v>13.155099999999999</v>
      </c>
      <c r="AG3" s="2">
        <v>2.7056447660400682</v>
      </c>
      <c r="AH3" s="27">
        <v>15.0802</v>
      </c>
      <c r="AI3" s="3">
        <v>5.4112895320801302</v>
      </c>
      <c r="AJ3" s="2">
        <v>441.71100000000001</v>
      </c>
      <c r="AK3" s="2">
        <v>284.09902498952732</v>
      </c>
      <c r="AL3" s="2">
        <v>329.41199999999998</v>
      </c>
      <c r="AM3" s="3">
        <v>355.12061895924899</v>
      </c>
      <c r="AN3" s="28"/>
      <c r="AO3" s="29"/>
      <c r="AP3" s="29"/>
      <c r="AQ3" s="30"/>
      <c r="AR3" s="28"/>
      <c r="AS3" s="29"/>
      <c r="AT3" s="29"/>
      <c r="AU3" s="30"/>
      <c r="AV3" s="28"/>
      <c r="AW3" s="29"/>
      <c r="AX3" s="29"/>
      <c r="AY3" s="30"/>
      <c r="AZ3" s="2"/>
      <c r="BA3" s="2"/>
      <c r="BB3" s="2"/>
      <c r="BC3" s="3"/>
      <c r="BD3" s="31"/>
      <c r="BE3" s="2"/>
      <c r="BF3" s="2"/>
      <c r="BG3" s="3"/>
    </row>
    <row r="4" spans="1:59" x14ac:dyDescent="0.25">
      <c r="A4" s="2">
        <v>1</v>
      </c>
      <c r="B4" s="2" t="s">
        <v>194</v>
      </c>
      <c r="C4" s="2">
        <v>2013</v>
      </c>
      <c r="D4" s="23" t="s">
        <v>59</v>
      </c>
      <c r="E4" s="2" t="s">
        <v>60</v>
      </c>
      <c r="F4" s="2" t="s">
        <v>61</v>
      </c>
      <c r="G4" s="2">
        <v>770281.6</v>
      </c>
      <c r="H4" s="2">
        <v>6966291.4000000004</v>
      </c>
      <c r="I4" s="7">
        <v>-27.4</v>
      </c>
      <c r="J4" s="7">
        <v>-66.266666700000002</v>
      </c>
      <c r="K4" s="2" t="s">
        <v>62</v>
      </c>
      <c r="L4" s="2">
        <v>12.4666662216187</v>
      </c>
      <c r="M4" s="2">
        <v>258</v>
      </c>
      <c r="N4" s="2">
        <v>3250</v>
      </c>
      <c r="O4" s="2">
        <v>3</v>
      </c>
      <c r="P4" s="2" t="s">
        <v>63</v>
      </c>
      <c r="Q4" s="2" t="s">
        <v>64</v>
      </c>
      <c r="R4" s="2" t="s">
        <v>65</v>
      </c>
      <c r="S4" s="2" t="s">
        <v>66</v>
      </c>
      <c r="T4" s="2">
        <v>2007</v>
      </c>
      <c r="U4" s="24">
        <v>10</v>
      </c>
      <c r="V4" s="24">
        <v>10</v>
      </c>
      <c r="W4" s="25">
        <v>1</v>
      </c>
      <c r="X4" s="5"/>
      <c r="Y4" s="2"/>
      <c r="Z4" s="2"/>
      <c r="AA4" s="3"/>
      <c r="AB4" s="2"/>
      <c r="AC4" s="2"/>
      <c r="AD4" s="2"/>
      <c r="AE4" s="3"/>
      <c r="AF4" s="26">
        <v>14.866300000000001</v>
      </c>
      <c r="AG4" s="2">
        <v>5.0732420502081323</v>
      </c>
      <c r="AH4" s="27">
        <v>11.229900000000001</v>
      </c>
      <c r="AI4" s="3">
        <v>2.0295498022960659</v>
      </c>
      <c r="AJ4" s="2">
        <v>318.18200000000002</v>
      </c>
      <c r="AK4" s="2">
        <v>260.42305214784659</v>
      </c>
      <c r="AL4" s="2">
        <v>190.90899999999999</v>
      </c>
      <c r="AM4" s="3">
        <v>224.91067402415564</v>
      </c>
      <c r="AN4" s="28"/>
      <c r="AO4" s="29"/>
      <c r="AP4" s="29"/>
      <c r="AQ4" s="30"/>
      <c r="AR4" s="28"/>
      <c r="AS4" s="29"/>
      <c r="AT4" s="29"/>
      <c r="AU4" s="30"/>
      <c r="AV4" s="28"/>
      <c r="AW4" s="29"/>
      <c r="AX4" s="29"/>
      <c r="AY4" s="30"/>
      <c r="AZ4" s="2"/>
      <c r="BA4" s="2"/>
      <c r="BB4" s="2"/>
      <c r="BC4" s="3"/>
      <c r="BD4" s="31"/>
      <c r="BE4" s="2"/>
      <c r="BF4" s="2"/>
      <c r="BG4" s="3"/>
    </row>
    <row r="5" spans="1:59" x14ac:dyDescent="0.25">
      <c r="A5" s="2">
        <v>1</v>
      </c>
      <c r="B5" s="2" t="s">
        <v>195</v>
      </c>
      <c r="C5" s="2">
        <v>2013</v>
      </c>
      <c r="D5" s="23" t="s">
        <v>59</v>
      </c>
      <c r="E5" s="2" t="s">
        <v>67</v>
      </c>
      <c r="F5" s="2" t="s">
        <v>61</v>
      </c>
      <c r="G5" s="2">
        <v>770281.6</v>
      </c>
      <c r="H5" s="2">
        <v>6966291.4000000004</v>
      </c>
      <c r="I5" s="7">
        <v>-27.4</v>
      </c>
      <c r="J5" s="7">
        <v>-66.266666700000002</v>
      </c>
      <c r="K5" s="2" t="s">
        <v>62</v>
      </c>
      <c r="L5" s="2">
        <v>12.4666662216187</v>
      </c>
      <c r="M5" s="2">
        <v>258</v>
      </c>
      <c r="N5" s="2">
        <v>2800</v>
      </c>
      <c r="O5" s="2">
        <v>1</v>
      </c>
      <c r="P5" s="2" t="s">
        <v>63</v>
      </c>
      <c r="Q5" s="2" t="s">
        <v>64</v>
      </c>
      <c r="R5" s="2" t="s">
        <v>65</v>
      </c>
      <c r="S5" s="2" t="s">
        <v>66</v>
      </c>
      <c r="T5" s="2">
        <v>2005</v>
      </c>
      <c r="U5" s="24">
        <v>10</v>
      </c>
      <c r="V5" s="24">
        <v>10</v>
      </c>
      <c r="W5" s="25">
        <v>1</v>
      </c>
      <c r="X5" s="5"/>
      <c r="Y5" s="2"/>
      <c r="Z5" s="2"/>
      <c r="AA5" s="3"/>
      <c r="AB5" s="2"/>
      <c r="AC5" s="2"/>
      <c r="AD5" s="2"/>
      <c r="AE5" s="3"/>
      <c r="AF5" s="26">
        <v>13.475899999999999</v>
      </c>
      <c r="AG5" s="2">
        <v>5.411605759846152</v>
      </c>
      <c r="AH5" s="27">
        <v>13.6898</v>
      </c>
      <c r="AI5" s="3">
        <v>5.0732420502081323</v>
      </c>
      <c r="AJ5" s="2">
        <v>365.05399999999997</v>
      </c>
      <c r="AK5" s="2">
        <v>368.93028550120431</v>
      </c>
      <c r="AL5" s="2">
        <v>312.36599999999999</v>
      </c>
      <c r="AM5" s="3">
        <v>357.03063466599059</v>
      </c>
      <c r="AN5" s="28"/>
      <c r="AO5" s="29"/>
      <c r="AP5" s="29"/>
      <c r="AQ5" s="30"/>
      <c r="AR5" s="28"/>
      <c r="AS5" s="29"/>
      <c r="AT5" s="29"/>
      <c r="AU5" s="30"/>
      <c r="AV5" s="28"/>
      <c r="AW5" s="29"/>
      <c r="AX5" s="29"/>
      <c r="AY5" s="30"/>
      <c r="AZ5" s="2"/>
      <c r="BA5" s="2"/>
      <c r="BB5" s="2"/>
      <c r="BC5" s="3"/>
      <c r="BD5" s="31"/>
      <c r="BE5" s="2"/>
      <c r="BF5" s="2"/>
      <c r="BG5" s="3"/>
    </row>
    <row r="6" spans="1:59" x14ac:dyDescent="0.25">
      <c r="A6" s="2">
        <v>1</v>
      </c>
      <c r="B6" s="2" t="s">
        <v>196</v>
      </c>
      <c r="C6" s="2">
        <v>2013</v>
      </c>
      <c r="D6" s="23" t="s">
        <v>59</v>
      </c>
      <c r="E6" s="2" t="s">
        <v>67</v>
      </c>
      <c r="F6" s="2" t="s">
        <v>61</v>
      </c>
      <c r="G6" s="2">
        <v>770281.6</v>
      </c>
      <c r="H6" s="2">
        <v>6966291.4000000004</v>
      </c>
      <c r="I6" s="7">
        <v>-27.4</v>
      </c>
      <c r="J6" s="7">
        <v>-66.266666700000002</v>
      </c>
      <c r="K6" s="2" t="s">
        <v>62</v>
      </c>
      <c r="L6" s="2">
        <v>12.4666662216187</v>
      </c>
      <c r="M6" s="2">
        <v>258</v>
      </c>
      <c r="N6" s="2">
        <v>2800</v>
      </c>
      <c r="O6" s="2">
        <v>2</v>
      </c>
      <c r="P6" s="2" t="s">
        <v>63</v>
      </c>
      <c r="Q6" s="2" t="s">
        <v>64</v>
      </c>
      <c r="R6" s="2" t="s">
        <v>65</v>
      </c>
      <c r="S6" s="2" t="s">
        <v>66</v>
      </c>
      <c r="T6" s="2">
        <v>2006</v>
      </c>
      <c r="U6" s="24">
        <v>10</v>
      </c>
      <c r="V6" s="24">
        <v>10</v>
      </c>
      <c r="W6" s="25">
        <v>1</v>
      </c>
      <c r="X6" s="5"/>
      <c r="Y6" s="2"/>
      <c r="Z6" s="2"/>
      <c r="AA6" s="3"/>
      <c r="AB6" s="2"/>
      <c r="AC6" s="2"/>
      <c r="AD6" s="2"/>
      <c r="AE6" s="3"/>
      <c r="AF6" s="26">
        <v>13.262</v>
      </c>
      <c r="AG6" s="2">
        <v>5.0732420502081323</v>
      </c>
      <c r="AH6" s="27">
        <v>16.363600000000002</v>
      </c>
      <c r="AI6" s="3">
        <v>5.7496532417181392</v>
      </c>
      <c r="AJ6" s="2">
        <v>523.11800000000005</v>
      </c>
      <c r="AK6" s="2">
        <v>404.63556256216532</v>
      </c>
      <c r="AL6" s="2">
        <v>380.108</v>
      </c>
      <c r="AM6" s="3">
        <v>273.72359198651469</v>
      </c>
      <c r="AN6" s="28"/>
      <c r="AO6" s="29"/>
      <c r="AP6" s="29"/>
      <c r="AQ6" s="30"/>
      <c r="AR6" s="28"/>
      <c r="AS6" s="29"/>
      <c r="AT6" s="29"/>
      <c r="AU6" s="30"/>
      <c r="AV6" s="28"/>
      <c r="AW6" s="29"/>
      <c r="AX6" s="29"/>
      <c r="AY6" s="30"/>
      <c r="AZ6" s="2"/>
      <c r="BA6" s="2"/>
      <c r="BB6" s="2"/>
      <c r="BC6" s="3"/>
      <c r="BD6" s="31"/>
      <c r="BE6" s="2"/>
      <c r="BF6" s="2"/>
      <c r="BG6" s="3"/>
    </row>
    <row r="7" spans="1:59" s="6" customFormat="1" x14ac:dyDescent="0.25">
      <c r="A7" s="32">
        <v>1</v>
      </c>
      <c r="B7" s="32" t="s">
        <v>197</v>
      </c>
      <c r="C7" s="32">
        <v>2013</v>
      </c>
      <c r="D7" s="33" t="s">
        <v>59</v>
      </c>
      <c r="E7" s="32" t="s">
        <v>67</v>
      </c>
      <c r="F7" s="32" t="s">
        <v>61</v>
      </c>
      <c r="G7" s="32">
        <v>770281.6</v>
      </c>
      <c r="H7" s="32">
        <v>6966291.4000000004</v>
      </c>
      <c r="I7" s="34">
        <v>-27.4</v>
      </c>
      <c r="J7" s="34">
        <v>-66.266666700000002</v>
      </c>
      <c r="K7" s="32" t="s">
        <v>62</v>
      </c>
      <c r="L7" s="32">
        <v>12.4666662216187</v>
      </c>
      <c r="M7" s="32">
        <v>258</v>
      </c>
      <c r="N7" s="32">
        <v>2800</v>
      </c>
      <c r="O7" s="32">
        <v>3</v>
      </c>
      <c r="P7" s="32" t="s">
        <v>63</v>
      </c>
      <c r="Q7" s="2" t="s">
        <v>64</v>
      </c>
      <c r="R7" s="32" t="s">
        <v>65</v>
      </c>
      <c r="S7" s="32" t="s">
        <v>66</v>
      </c>
      <c r="T7" s="32">
        <v>2007</v>
      </c>
      <c r="U7" s="35">
        <v>10</v>
      </c>
      <c r="V7" s="35">
        <v>10</v>
      </c>
      <c r="W7" s="36">
        <v>1</v>
      </c>
      <c r="X7" s="37"/>
      <c r="Y7" s="32"/>
      <c r="Z7" s="32"/>
      <c r="AA7" s="38"/>
      <c r="AB7" s="32"/>
      <c r="AC7" s="32"/>
      <c r="AD7" s="32"/>
      <c r="AE7" s="38"/>
      <c r="AF7" s="39">
        <v>10.6952</v>
      </c>
      <c r="AG7" s="32">
        <v>4.734878340570118</v>
      </c>
      <c r="AH7" s="40">
        <v>13.262</v>
      </c>
      <c r="AI7" s="38">
        <v>3.3823721853160968</v>
      </c>
      <c r="AJ7" s="32">
        <v>504.30099999999999</v>
      </c>
      <c r="AK7" s="32">
        <v>333.22817071790325</v>
      </c>
      <c r="AL7" s="32">
        <v>233.333</v>
      </c>
      <c r="AM7" s="38">
        <v>428.43802651025277</v>
      </c>
      <c r="AN7" s="41"/>
      <c r="AO7" s="42"/>
      <c r="AP7" s="42"/>
      <c r="AQ7" s="43"/>
      <c r="AR7" s="41"/>
      <c r="AS7" s="42"/>
      <c r="AT7" s="42"/>
      <c r="AU7" s="43"/>
      <c r="AV7" s="41"/>
      <c r="AW7" s="42"/>
      <c r="AX7" s="42"/>
      <c r="AY7" s="43"/>
      <c r="AZ7" s="32"/>
      <c r="BA7" s="32"/>
      <c r="BB7" s="32"/>
      <c r="BC7" s="38"/>
      <c r="BD7" s="44"/>
      <c r="BE7" s="32"/>
      <c r="BF7" s="32"/>
      <c r="BG7" s="38"/>
    </row>
    <row r="8" spans="1:59" x14ac:dyDescent="0.25">
      <c r="A8" s="2">
        <v>2</v>
      </c>
      <c r="B8" s="2" t="s">
        <v>198</v>
      </c>
      <c r="C8" s="2">
        <v>2014</v>
      </c>
      <c r="D8" s="23" t="s">
        <v>59</v>
      </c>
      <c r="E8" s="2" t="s">
        <v>68</v>
      </c>
      <c r="F8" s="2" t="s">
        <v>69</v>
      </c>
      <c r="G8" s="2">
        <v>421846.4</v>
      </c>
      <c r="H8" s="2">
        <v>6387206.4000000004</v>
      </c>
      <c r="I8" s="45">
        <v>-32.630555600000001</v>
      </c>
      <c r="J8" s="45">
        <v>-69.838333300000002</v>
      </c>
      <c r="K8" s="2" t="s">
        <v>62</v>
      </c>
      <c r="L8" s="46">
        <v>7.0833310484886197E-2</v>
      </c>
      <c r="M8" s="47">
        <v>329</v>
      </c>
      <c r="N8" s="2">
        <v>3251</v>
      </c>
      <c r="O8" s="2">
        <v>0.33</v>
      </c>
      <c r="P8" s="2" t="s">
        <v>70</v>
      </c>
      <c r="Q8" s="2" t="s">
        <v>64</v>
      </c>
      <c r="R8" s="32" t="s">
        <v>65</v>
      </c>
      <c r="S8" s="2" t="s">
        <v>71</v>
      </c>
      <c r="T8" s="2" t="s">
        <v>72</v>
      </c>
      <c r="U8" s="24">
        <v>5</v>
      </c>
      <c r="V8" s="24">
        <v>5</v>
      </c>
      <c r="W8" s="48"/>
      <c r="X8" s="5"/>
      <c r="Y8" s="2"/>
      <c r="Z8" s="2"/>
      <c r="AA8" s="3"/>
      <c r="AB8" s="2"/>
      <c r="AC8" s="2"/>
      <c r="AD8" s="2"/>
      <c r="AE8" s="3"/>
      <c r="AF8" s="26">
        <v>3.4</v>
      </c>
      <c r="AG8" s="2">
        <v>0.89442719099991597</v>
      </c>
      <c r="AH8" s="27">
        <v>2.8</v>
      </c>
      <c r="AI8" s="3">
        <v>1.1180339887498949</v>
      </c>
      <c r="AJ8" s="2">
        <v>1061</v>
      </c>
      <c r="AK8" s="2">
        <v>800.51233594492476</v>
      </c>
      <c r="AL8" s="2">
        <v>778</v>
      </c>
      <c r="AM8" s="3">
        <v>934.6764145949121</v>
      </c>
      <c r="AN8" s="28"/>
      <c r="AO8" s="29"/>
      <c r="AP8" s="29"/>
      <c r="AQ8" s="30"/>
      <c r="AR8" s="28"/>
      <c r="AS8" s="29"/>
      <c r="AT8" s="29"/>
      <c r="AU8" s="30"/>
      <c r="AV8" s="28"/>
      <c r="AW8" s="29"/>
      <c r="AX8" s="29"/>
      <c r="AY8" s="30"/>
      <c r="AZ8" s="2"/>
      <c r="BA8" s="2"/>
      <c r="BB8" s="2"/>
      <c r="BC8" s="3"/>
      <c r="BD8" s="31"/>
      <c r="BE8" s="2"/>
      <c r="BF8" s="2"/>
      <c r="BG8" s="3"/>
    </row>
    <row r="9" spans="1:59" x14ac:dyDescent="0.25">
      <c r="A9" s="2">
        <v>2</v>
      </c>
      <c r="B9" s="2" t="s">
        <v>200</v>
      </c>
      <c r="C9" s="2">
        <v>2014</v>
      </c>
      <c r="D9" s="23" t="s">
        <v>59</v>
      </c>
      <c r="E9" s="2" t="s">
        <v>68</v>
      </c>
      <c r="F9" s="2" t="s">
        <v>69</v>
      </c>
      <c r="G9" s="2">
        <v>421846.4</v>
      </c>
      <c r="H9" s="2">
        <v>6387206.4000000004</v>
      </c>
      <c r="I9" s="7">
        <v>-32.644444399999998</v>
      </c>
      <c r="J9" s="7">
        <v>-69.838888900000001</v>
      </c>
      <c r="K9" s="2" t="s">
        <v>62</v>
      </c>
      <c r="L9" s="49">
        <v>-6.24999664723873E-2</v>
      </c>
      <c r="M9" s="50">
        <v>337</v>
      </c>
      <c r="N9" s="2">
        <v>3200</v>
      </c>
      <c r="O9" s="2">
        <v>0.33</v>
      </c>
      <c r="P9" s="2" t="s">
        <v>70</v>
      </c>
      <c r="Q9" s="2" t="s">
        <v>64</v>
      </c>
      <c r="R9" s="32" t="s">
        <v>65</v>
      </c>
      <c r="S9" s="2" t="s">
        <v>71</v>
      </c>
      <c r="T9" s="2" t="s">
        <v>73</v>
      </c>
      <c r="U9" s="24">
        <v>5</v>
      </c>
      <c r="V9" s="24">
        <v>5</v>
      </c>
      <c r="W9" s="48"/>
      <c r="X9" s="5"/>
      <c r="Y9" s="2"/>
      <c r="Z9" s="2"/>
      <c r="AA9" s="3"/>
      <c r="AB9" s="2"/>
      <c r="AC9" s="2"/>
      <c r="AD9" s="2"/>
      <c r="AE9" s="3"/>
      <c r="AF9" s="26">
        <v>2</v>
      </c>
      <c r="AG9" s="2">
        <v>0.89442719099991597</v>
      </c>
      <c r="AH9" s="27">
        <v>2.2000000000000002</v>
      </c>
      <c r="AI9" s="3">
        <v>1.3416407864998738</v>
      </c>
      <c r="AJ9" s="2">
        <v>1313</v>
      </c>
      <c r="AK9" s="2">
        <v>809.45660785492396</v>
      </c>
      <c r="AL9" s="2">
        <v>793</v>
      </c>
      <c r="AM9" s="3">
        <v>733.43029661993103</v>
      </c>
      <c r="AN9" s="28"/>
      <c r="AO9" s="29"/>
      <c r="AP9" s="29"/>
      <c r="AQ9" s="30"/>
      <c r="AR9" s="28"/>
      <c r="AS9" s="29"/>
      <c r="AT9" s="29"/>
      <c r="AU9" s="30"/>
      <c r="AV9" s="28"/>
      <c r="AW9" s="29"/>
      <c r="AX9" s="29"/>
      <c r="AY9" s="30"/>
      <c r="AZ9" s="2"/>
      <c r="BA9" s="2"/>
      <c r="BB9" s="2"/>
      <c r="BC9" s="3"/>
      <c r="BD9" s="31"/>
      <c r="BE9" s="2"/>
      <c r="BF9" s="2"/>
      <c r="BG9" s="3"/>
    </row>
    <row r="10" spans="1:59" s="6" customFormat="1" x14ac:dyDescent="0.25">
      <c r="A10" s="32">
        <v>2</v>
      </c>
      <c r="B10" s="32" t="s">
        <v>199</v>
      </c>
      <c r="C10" s="32">
        <v>2014</v>
      </c>
      <c r="D10" s="33" t="s">
        <v>59</v>
      </c>
      <c r="E10" s="32" t="s">
        <v>68</v>
      </c>
      <c r="F10" s="32" t="s">
        <v>69</v>
      </c>
      <c r="G10" s="32">
        <v>421846.4</v>
      </c>
      <c r="H10" s="32">
        <v>6387206.4000000004</v>
      </c>
      <c r="I10" s="51">
        <v>-32.638611099999999</v>
      </c>
      <c r="J10" s="34">
        <v>-69.898055600000006</v>
      </c>
      <c r="K10" s="32" t="s">
        <v>62</v>
      </c>
      <c r="L10" s="52">
        <v>-2.55416679382324</v>
      </c>
      <c r="M10" s="53">
        <v>374</v>
      </c>
      <c r="N10" s="32">
        <v>3795</v>
      </c>
      <c r="O10" s="32">
        <v>0.33</v>
      </c>
      <c r="P10" s="32" t="s">
        <v>70</v>
      </c>
      <c r="Q10" s="32" t="s">
        <v>64</v>
      </c>
      <c r="R10" s="32" t="s">
        <v>65</v>
      </c>
      <c r="S10" s="32" t="s">
        <v>71</v>
      </c>
      <c r="T10" s="32" t="s">
        <v>74</v>
      </c>
      <c r="U10" s="35">
        <v>10</v>
      </c>
      <c r="V10" s="35">
        <v>10</v>
      </c>
      <c r="W10" s="54"/>
      <c r="X10" s="37"/>
      <c r="Y10" s="32"/>
      <c r="Z10" s="32"/>
      <c r="AA10" s="38"/>
      <c r="AB10" s="32"/>
      <c r="AC10" s="32"/>
      <c r="AD10" s="32"/>
      <c r="AE10" s="38"/>
      <c r="AF10" s="39">
        <v>2.9</v>
      </c>
      <c r="AG10" s="32">
        <v>1.264911064067352</v>
      </c>
      <c r="AH10" s="40">
        <v>3.1</v>
      </c>
      <c r="AI10" s="38">
        <v>1.264911064067352</v>
      </c>
      <c r="AJ10" s="32">
        <v>1304</v>
      </c>
      <c r="AK10" s="32">
        <v>667.24058629552803</v>
      </c>
      <c r="AL10" s="32">
        <v>990</v>
      </c>
      <c r="AM10" s="38">
        <v>376.31104156003715</v>
      </c>
      <c r="AN10" s="41"/>
      <c r="AO10" s="42"/>
      <c r="AP10" s="42"/>
      <c r="AQ10" s="43"/>
      <c r="AR10" s="41"/>
      <c r="AS10" s="42"/>
      <c r="AT10" s="42"/>
      <c r="AU10" s="43"/>
      <c r="AV10" s="41"/>
      <c r="AW10" s="42"/>
      <c r="AX10" s="42"/>
      <c r="AY10" s="43"/>
      <c r="AZ10" s="32"/>
      <c r="BA10" s="32"/>
      <c r="BB10" s="32"/>
      <c r="BC10" s="38"/>
      <c r="BD10" s="44"/>
      <c r="BE10" s="32"/>
      <c r="BF10" s="32"/>
      <c r="BG10" s="38"/>
    </row>
    <row r="11" spans="1:59" x14ac:dyDescent="0.25">
      <c r="A11" s="2">
        <v>4</v>
      </c>
      <c r="B11" s="2" t="s">
        <v>203</v>
      </c>
      <c r="C11" s="2">
        <v>2011</v>
      </c>
      <c r="D11" s="23" t="s">
        <v>59</v>
      </c>
      <c r="E11" s="2" t="s">
        <v>80</v>
      </c>
      <c r="F11" s="2" t="s">
        <v>69</v>
      </c>
      <c r="G11" s="2">
        <v>311409.40000000002</v>
      </c>
      <c r="H11" s="2">
        <v>7510673.4000000004</v>
      </c>
      <c r="I11" s="7">
        <v>-22.5</v>
      </c>
      <c r="J11" s="7">
        <v>-64.833333300000007</v>
      </c>
      <c r="K11" s="2" t="s">
        <v>62</v>
      </c>
      <c r="L11">
        <v>17.6458339691162</v>
      </c>
      <c r="M11" s="55">
        <v>762</v>
      </c>
      <c r="N11" s="2">
        <v>1600</v>
      </c>
      <c r="O11" s="2">
        <v>1</v>
      </c>
      <c r="P11" s="2" t="s">
        <v>63</v>
      </c>
      <c r="Q11" s="2" t="s">
        <v>64</v>
      </c>
      <c r="R11" s="65" t="s">
        <v>65</v>
      </c>
      <c r="S11" s="2" t="s">
        <v>66</v>
      </c>
      <c r="T11" s="2" t="s">
        <v>81</v>
      </c>
      <c r="U11" s="24">
        <v>5</v>
      </c>
      <c r="V11" s="24">
        <v>5</v>
      </c>
      <c r="W11" s="48"/>
      <c r="X11" s="5"/>
      <c r="Y11" s="2"/>
      <c r="Z11" s="2"/>
      <c r="AA11" s="3"/>
      <c r="AB11" s="2"/>
      <c r="AC11" s="2"/>
      <c r="AD11" s="2"/>
      <c r="AE11" s="3"/>
      <c r="AF11" s="5"/>
      <c r="AG11" s="2"/>
      <c r="AH11" s="2"/>
      <c r="AI11" s="3"/>
      <c r="AJ11" s="2">
        <v>708.57100000000003</v>
      </c>
      <c r="AK11" s="2">
        <v>178.88543819998318</v>
      </c>
      <c r="AL11" s="2">
        <v>662.85699999999997</v>
      </c>
      <c r="AM11" s="3">
        <v>166.10854577654951</v>
      </c>
      <c r="AN11" s="5">
        <v>228.571</v>
      </c>
      <c r="AO11" s="2">
        <v>114.9987400148367</v>
      </c>
      <c r="AP11" s="2">
        <v>182.857</v>
      </c>
      <c r="AQ11" s="3">
        <v>76.665826676557799</v>
      </c>
      <c r="AR11" s="5">
        <v>188.571</v>
      </c>
      <c r="AS11" s="2">
        <v>76.665826676557799</v>
      </c>
      <c r="AT11" s="2">
        <v>217.142</v>
      </c>
      <c r="AU11" s="3">
        <v>127.777868506248</v>
      </c>
      <c r="AV11" s="5">
        <v>148.571</v>
      </c>
      <c r="AW11" s="2">
        <v>76.665826676557799</v>
      </c>
      <c r="AX11" s="2">
        <v>160</v>
      </c>
      <c r="AY11" s="3">
        <v>51.109805761712693</v>
      </c>
      <c r="AZ11" s="61">
        <v>1.8</v>
      </c>
      <c r="BA11" s="61">
        <f>AZ11/10</f>
        <v>0.18</v>
      </c>
      <c r="BB11" s="61">
        <v>3.07</v>
      </c>
      <c r="BC11" s="62">
        <f>BB11/10</f>
        <v>0.307</v>
      </c>
      <c r="BD11" s="31"/>
      <c r="BE11" s="2"/>
      <c r="BF11" s="2"/>
      <c r="BG11" s="3"/>
    </row>
    <row r="12" spans="1:59" s="6" customFormat="1" x14ac:dyDescent="0.25">
      <c r="A12" s="32">
        <v>4</v>
      </c>
      <c r="B12" s="32" t="s">
        <v>204</v>
      </c>
      <c r="C12" s="32">
        <v>2011</v>
      </c>
      <c r="D12" s="33" t="s">
        <v>59</v>
      </c>
      <c r="E12" s="32" t="s">
        <v>80</v>
      </c>
      <c r="F12" s="32" t="s">
        <v>69</v>
      </c>
      <c r="G12" s="32">
        <v>311409.40000000002</v>
      </c>
      <c r="H12" s="32">
        <v>7510673.4000000004</v>
      </c>
      <c r="I12" s="34">
        <v>-22.5</v>
      </c>
      <c r="J12" s="34">
        <v>-64.833333300000007</v>
      </c>
      <c r="K12" s="32" t="s">
        <v>62</v>
      </c>
      <c r="L12" s="6">
        <v>17.6458339691162</v>
      </c>
      <c r="M12" s="6">
        <v>762</v>
      </c>
      <c r="N12" s="32">
        <v>1600</v>
      </c>
      <c r="O12" s="32">
        <v>2</v>
      </c>
      <c r="P12" s="32" t="s">
        <v>63</v>
      </c>
      <c r="Q12" s="32" t="s">
        <v>64</v>
      </c>
      <c r="R12" s="65" t="s">
        <v>65</v>
      </c>
      <c r="S12" s="32" t="s">
        <v>66</v>
      </c>
      <c r="T12" s="32" t="s">
        <v>82</v>
      </c>
      <c r="U12" s="35">
        <v>5</v>
      </c>
      <c r="V12" s="35">
        <v>5</v>
      </c>
      <c r="W12" s="54"/>
      <c r="X12" s="37"/>
      <c r="Y12" s="32"/>
      <c r="Z12" s="32"/>
      <c r="AA12" s="38"/>
      <c r="AB12" s="32"/>
      <c r="AC12" s="32"/>
      <c r="AD12" s="32"/>
      <c r="AE12" s="38"/>
      <c r="AF12" s="37"/>
      <c r="AG12" s="32"/>
      <c r="AH12" s="32"/>
      <c r="AI12" s="38"/>
      <c r="AJ12" s="32">
        <v>618.44000000000005</v>
      </c>
      <c r="AK12" s="32">
        <v>164.93013795240677</v>
      </c>
      <c r="AL12" s="32">
        <v>680.851</v>
      </c>
      <c r="AM12" s="38">
        <v>202.99025099743085</v>
      </c>
      <c r="AN12" s="37">
        <v>164.53899999999999</v>
      </c>
      <c r="AO12" s="32">
        <v>101.4951254987155</v>
      </c>
      <c r="AP12" s="32">
        <v>158.86500000000001</v>
      </c>
      <c r="AQ12" s="38">
        <v>76.1224621580253</v>
      </c>
      <c r="AR12" s="37">
        <v>232.624</v>
      </c>
      <c r="AS12" s="32">
        <v>114.18257520304925</v>
      </c>
      <c r="AT12" s="32">
        <v>238.298</v>
      </c>
      <c r="AU12" s="38">
        <v>139.55523854373939</v>
      </c>
      <c r="AV12" s="37">
        <v>221.27699999999999</v>
      </c>
      <c r="AW12" s="32">
        <v>114.18033913507173</v>
      </c>
      <c r="AX12" s="32">
        <v>295.03500000000003</v>
      </c>
      <c r="AY12" s="38">
        <v>101.49736156669287</v>
      </c>
      <c r="AZ12" s="63">
        <v>2.64</v>
      </c>
      <c r="BA12" s="63">
        <f>AZ12/10</f>
        <v>0.26400000000000001</v>
      </c>
      <c r="BB12" s="63">
        <v>3.71</v>
      </c>
      <c r="BC12" s="64">
        <f>BB12/10</f>
        <v>0.371</v>
      </c>
      <c r="BD12" s="44"/>
      <c r="BE12" s="32"/>
      <c r="BF12" s="32"/>
      <c r="BG12" s="38"/>
    </row>
    <row r="13" spans="1:59" x14ac:dyDescent="0.25">
      <c r="A13" s="2">
        <v>5</v>
      </c>
      <c r="B13" s="2" t="s">
        <v>83</v>
      </c>
      <c r="C13" s="2">
        <v>2003</v>
      </c>
      <c r="D13" s="2" t="s">
        <v>59</v>
      </c>
      <c r="E13" s="2" t="s">
        <v>84</v>
      </c>
      <c r="F13" s="2" t="s">
        <v>69</v>
      </c>
      <c r="G13" s="2"/>
      <c r="H13" s="2"/>
      <c r="I13" s="7">
        <v>-31.566666699999999</v>
      </c>
      <c r="J13" s="7">
        <v>-64.833333300000007</v>
      </c>
      <c r="K13" s="2" t="s">
        <v>62</v>
      </c>
      <c r="L13">
        <v>9.4083328247070295</v>
      </c>
      <c r="M13" s="55">
        <v>661</v>
      </c>
      <c r="N13" s="2" t="s">
        <v>85</v>
      </c>
      <c r="O13" s="2">
        <v>13</v>
      </c>
      <c r="P13" s="2" t="s">
        <v>63</v>
      </c>
      <c r="Q13" s="65" t="s">
        <v>64</v>
      </c>
      <c r="R13" s="2" t="s">
        <v>65</v>
      </c>
      <c r="S13" s="2"/>
      <c r="T13" s="2"/>
      <c r="U13" s="24">
        <v>3</v>
      </c>
      <c r="V13" s="24">
        <v>3</v>
      </c>
      <c r="W13" s="48"/>
      <c r="X13" s="5">
        <v>1.6490774300301962</v>
      </c>
      <c r="Y13" s="2">
        <v>0.51836163915887512</v>
      </c>
      <c r="Z13" s="2">
        <v>1.3181901436447456</v>
      </c>
      <c r="AA13" s="3">
        <v>0.29879407121008622</v>
      </c>
      <c r="AB13" s="2"/>
      <c r="AC13" s="2"/>
      <c r="AD13" s="2"/>
      <c r="AE13" s="3"/>
      <c r="AF13" s="82">
        <v>13.041</v>
      </c>
      <c r="AG13" s="2">
        <v>6.9776522078227243</v>
      </c>
      <c r="AH13">
        <v>24.696000000000002</v>
      </c>
      <c r="AI13" s="3">
        <v>2.5778918389516132</v>
      </c>
      <c r="AJ13" s="2"/>
      <c r="AK13" s="2"/>
      <c r="AL13" s="2"/>
      <c r="AM13" s="3"/>
      <c r="AN13" s="5"/>
      <c r="AO13" s="2"/>
      <c r="AP13" s="2"/>
      <c r="AQ13" s="3"/>
      <c r="AR13" s="5"/>
      <c r="AS13" s="2"/>
      <c r="AT13" s="2"/>
      <c r="AU13" s="3"/>
      <c r="AV13" s="5"/>
      <c r="AW13" s="2"/>
      <c r="AX13" s="2"/>
      <c r="AY13" s="3"/>
      <c r="AZ13" s="61"/>
      <c r="BA13" s="61"/>
      <c r="BB13" s="61"/>
      <c r="BC13" s="62"/>
      <c r="BD13" s="31"/>
      <c r="BE13" s="2"/>
      <c r="BF13" s="2"/>
      <c r="BG13" s="3"/>
    </row>
    <row r="14" spans="1:59" s="6" customFormat="1" x14ac:dyDescent="0.25">
      <c r="A14" s="32">
        <v>7</v>
      </c>
      <c r="B14" s="32" t="s">
        <v>206</v>
      </c>
      <c r="C14" s="32">
        <v>2010</v>
      </c>
      <c r="D14" s="32" t="s">
        <v>59</v>
      </c>
      <c r="E14" s="32" t="s">
        <v>88</v>
      </c>
      <c r="F14" s="32" t="s">
        <v>69</v>
      </c>
      <c r="G14" s="32"/>
      <c r="H14" s="32"/>
      <c r="I14" s="34">
        <v>-38.0833333</v>
      </c>
      <c r="J14" s="34">
        <v>-62.266666700000002</v>
      </c>
      <c r="K14" s="32" t="s">
        <v>62</v>
      </c>
      <c r="L14" s="6">
        <v>14.0958337783813</v>
      </c>
      <c r="M14" s="6">
        <v>787</v>
      </c>
      <c r="N14" s="32">
        <v>1200</v>
      </c>
      <c r="O14" s="32">
        <v>7</v>
      </c>
      <c r="P14" s="32" t="s">
        <v>70</v>
      </c>
      <c r="Q14" s="65" t="s">
        <v>64</v>
      </c>
      <c r="R14" s="32" t="s">
        <v>65</v>
      </c>
      <c r="S14" s="32" t="s">
        <v>66</v>
      </c>
      <c r="T14" s="32"/>
      <c r="U14" s="35">
        <v>2</v>
      </c>
      <c r="V14" s="35">
        <v>3</v>
      </c>
      <c r="W14" s="54"/>
      <c r="X14" s="37">
        <v>3.9</v>
      </c>
      <c r="Y14" s="32">
        <v>0.84850000000000003</v>
      </c>
      <c r="Z14" s="32">
        <v>2.9</v>
      </c>
      <c r="AA14" s="38">
        <v>0.51959999999999995</v>
      </c>
      <c r="AB14" s="32"/>
      <c r="AC14" s="32"/>
      <c r="AD14" s="32"/>
      <c r="AE14" s="38"/>
      <c r="AF14" s="37">
        <v>67</v>
      </c>
      <c r="AG14" s="32">
        <v>6.7</v>
      </c>
      <c r="AH14" s="32">
        <v>53</v>
      </c>
      <c r="AI14" s="38">
        <v>5.3</v>
      </c>
      <c r="AJ14" s="32">
        <v>287</v>
      </c>
      <c r="AK14" s="32">
        <v>25.7</v>
      </c>
      <c r="AL14" s="32">
        <v>107.6</v>
      </c>
      <c r="AM14" s="38">
        <v>16</v>
      </c>
      <c r="AN14" s="37"/>
      <c r="AO14" s="32"/>
      <c r="AP14" s="32"/>
      <c r="AQ14" s="38"/>
      <c r="AR14" s="37"/>
      <c r="AS14" s="32"/>
      <c r="AT14" s="32"/>
      <c r="AU14" s="38"/>
      <c r="AV14" s="37"/>
      <c r="AW14" s="32"/>
      <c r="AX14" s="32"/>
      <c r="AY14" s="38"/>
      <c r="AZ14" s="32"/>
      <c r="BA14" s="32"/>
      <c r="BB14" s="32"/>
      <c r="BC14" s="38"/>
      <c r="BD14" s="44"/>
      <c r="BE14" s="32"/>
      <c r="BF14" s="32"/>
      <c r="BG14" s="38"/>
    </row>
    <row r="15" spans="1:59" s="67" customFormat="1" x14ac:dyDescent="0.25">
      <c r="A15" s="65">
        <v>9</v>
      </c>
      <c r="B15" s="65" t="s">
        <v>209</v>
      </c>
      <c r="C15" s="65">
        <v>2002</v>
      </c>
      <c r="D15" s="74" t="s">
        <v>59</v>
      </c>
      <c r="E15" s="65" t="s">
        <v>84</v>
      </c>
      <c r="F15" s="65" t="s">
        <v>61</v>
      </c>
      <c r="G15" s="65">
        <v>328960.40000000002</v>
      </c>
      <c r="H15" s="65">
        <v>6519122.9000000004</v>
      </c>
      <c r="I15" s="66">
        <v>-31.6166667</v>
      </c>
      <c r="J15" s="66">
        <v>-64.816666699999999</v>
      </c>
      <c r="K15" s="65" t="s">
        <v>62</v>
      </c>
      <c r="L15" s="67">
        <v>9.7875003814697301</v>
      </c>
      <c r="M15" s="68">
        <v>654</v>
      </c>
      <c r="N15" s="65" t="s">
        <v>94</v>
      </c>
      <c r="O15" s="65">
        <v>10</v>
      </c>
      <c r="P15" s="65" t="s">
        <v>95</v>
      </c>
      <c r="Q15" s="65" t="s">
        <v>64</v>
      </c>
      <c r="R15" s="65" t="s">
        <v>65</v>
      </c>
      <c r="S15" s="65" t="s">
        <v>66</v>
      </c>
      <c r="T15" s="65"/>
      <c r="U15" s="69">
        <v>5</v>
      </c>
      <c r="V15" s="69">
        <v>5</v>
      </c>
      <c r="W15" s="70"/>
      <c r="X15" s="71">
        <v>0.89</v>
      </c>
      <c r="Y15" s="65">
        <v>0.15652475842498531</v>
      </c>
      <c r="Z15" s="65">
        <v>2.46</v>
      </c>
      <c r="AA15" s="72">
        <v>0.29068883707497267</v>
      </c>
      <c r="AB15" s="65"/>
      <c r="AC15" s="65"/>
      <c r="AD15" s="65"/>
      <c r="AE15" s="72"/>
      <c r="AF15" s="65">
        <v>18</v>
      </c>
      <c r="AG15" s="65">
        <v>1.64</v>
      </c>
      <c r="AH15" s="65">
        <v>28.2</v>
      </c>
      <c r="AI15" s="65">
        <v>1.74</v>
      </c>
      <c r="AJ15" s="65"/>
      <c r="AK15" s="65"/>
      <c r="AL15" s="65"/>
      <c r="AM15" s="72"/>
      <c r="AN15" s="71"/>
      <c r="AO15" s="65"/>
      <c r="AP15" s="65"/>
      <c r="AQ15" s="72"/>
      <c r="AR15" s="71"/>
      <c r="AS15" s="65"/>
      <c r="AT15" s="65"/>
      <c r="AU15" s="72"/>
      <c r="AV15" s="71"/>
      <c r="AW15" s="65"/>
      <c r="AX15" s="65"/>
      <c r="AY15" s="72"/>
      <c r="AZ15" s="65"/>
      <c r="BA15" s="65"/>
      <c r="BB15" s="65"/>
      <c r="BC15" s="72"/>
      <c r="BD15" s="73"/>
      <c r="BE15" s="65"/>
      <c r="BF15" s="65"/>
      <c r="BG15" s="72"/>
    </row>
    <row r="16" spans="1:59" s="67" customFormat="1" x14ac:dyDescent="0.25">
      <c r="A16" s="65">
        <v>10</v>
      </c>
      <c r="B16" s="65" t="s">
        <v>210</v>
      </c>
      <c r="C16" s="65">
        <v>2002</v>
      </c>
      <c r="D16" s="74" t="s">
        <v>59</v>
      </c>
      <c r="E16" s="65" t="s">
        <v>84</v>
      </c>
      <c r="F16" s="65" t="s">
        <v>61</v>
      </c>
      <c r="G16" s="65">
        <v>328960.40000000002</v>
      </c>
      <c r="H16" s="65">
        <v>6519122.9000000004</v>
      </c>
      <c r="I16" s="66">
        <v>-31.6166667</v>
      </c>
      <c r="J16" s="66">
        <v>-64.816666699999999</v>
      </c>
      <c r="K16" s="65" t="s">
        <v>62</v>
      </c>
      <c r="L16" s="67">
        <v>9.7875003814697301</v>
      </c>
      <c r="M16" s="68">
        <v>654</v>
      </c>
      <c r="N16" s="65">
        <v>2200</v>
      </c>
      <c r="O16" s="65">
        <v>10</v>
      </c>
      <c r="P16" s="65" t="s">
        <v>95</v>
      </c>
      <c r="Q16" s="65" t="s">
        <v>64</v>
      </c>
      <c r="R16" s="65" t="s">
        <v>65</v>
      </c>
      <c r="S16" s="65" t="s">
        <v>66</v>
      </c>
      <c r="T16" s="65"/>
      <c r="U16" s="69">
        <v>5</v>
      </c>
      <c r="V16" s="69">
        <v>5</v>
      </c>
      <c r="W16" s="70"/>
      <c r="X16" s="71">
        <v>1.28</v>
      </c>
      <c r="Y16" s="65">
        <v>0.24596747752497689</v>
      </c>
      <c r="Z16" s="65">
        <v>3.6</v>
      </c>
      <c r="AA16" s="72">
        <v>0.42485291572496009</v>
      </c>
      <c r="AB16" s="65"/>
      <c r="AC16" s="65"/>
      <c r="AD16" s="65"/>
      <c r="AE16" s="72"/>
      <c r="AF16" s="71">
        <v>48</v>
      </c>
      <c r="AG16" s="65">
        <f>AF16/10</f>
        <v>4.8</v>
      </c>
      <c r="AH16" s="65">
        <v>66</v>
      </c>
      <c r="AI16" s="72">
        <f>AH16/10</f>
        <v>6.6</v>
      </c>
      <c r="AJ16" s="65"/>
      <c r="AK16" s="65"/>
      <c r="AL16" s="65"/>
      <c r="AM16" s="72"/>
      <c r="AN16" s="71"/>
      <c r="AO16" s="65"/>
      <c r="AP16" s="65"/>
      <c r="AQ16" s="72"/>
      <c r="AR16" s="71"/>
      <c r="AS16" s="65"/>
      <c r="AT16" s="65"/>
      <c r="AU16" s="72"/>
      <c r="AV16" s="71"/>
      <c r="AW16" s="65"/>
      <c r="AX16" s="65"/>
      <c r="AY16" s="72"/>
      <c r="AZ16" s="65"/>
      <c r="BA16" s="65"/>
      <c r="BB16" s="65"/>
      <c r="BC16" s="72"/>
      <c r="BD16" s="73"/>
      <c r="BE16" s="65"/>
      <c r="BF16" s="65"/>
      <c r="BG16" s="72"/>
    </row>
    <row r="17" spans="1:59" s="67" customFormat="1" x14ac:dyDescent="0.25">
      <c r="A17" s="65">
        <v>11</v>
      </c>
      <c r="B17" s="65" t="s">
        <v>211</v>
      </c>
      <c r="C17" s="65">
        <v>1996</v>
      </c>
      <c r="D17" s="74" t="s">
        <v>59</v>
      </c>
      <c r="E17" s="65" t="s">
        <v>96</v>
      </c>
      <c r="F17" s="65" t="s">
        <v>61</v>
      </c>
      <c r="G17" s="65">
        <v>507794.9</v>
      </c>
      <c r="H17" s="65">
        <v>6361643.5</v>
      </c>
      <c r="I17" s="66">
        <v>-32.883333299999997</v>
      </c>
      <c r="J17" s="66">
        <v>-68.916666699999993</v>
      </c>
      <c r="K17" s="65" t="s">
        <v>62</v>
      </c>
      <c r="L17" s="67">
        <v>15.1333332061768</v>
      </c>
      <c r="M17" s="68">
        <v>255</v>
      </c>
      <c r="N17" s="65">
        <v>1075</v>
      </c>
      <c r="O17" s="65">
        <v>0</v>
      </c>
      <c r="P17" s="65" t="s">
        <v>70</v>
      </c>
      <c r="Q17" s="65" t="s">
        <v>64</v>
      </c>
      <c r="R17" s="65" t="s">
        <v>65</v>
      </c>
      <c r="S17" s="65" t="s">
        <v>66</v>
      </c>
      <c r="T17" s="65">
        <v>1978</v>
      </c>
      <c r="U17" s="69">
        <v>8</v>
      </c>
      <c r="V17" s="69">
        <v>8</v>
      </c>
      <c r="W17" s="81">
        <v>4</v>
      </c>
      <c r="X17" s="71">
        <v>0.71500000000000008</v>
      </c>
      <c r="Y17" s="65">
        <v>0.13400000000000001</v>
      </c>
      <c r="Z17" s="65">
        <v>0.71500000000000008</v>
      </c>
      <c r="AA17" s="72">
        <v>0.13400000000000001</v>
      </c>
      <c r="AB17" s="65"/>
      <c r="AC17" s="65"/>
      <c r="AD17" s="65"/>
      <c r="AE17" s="65"/>
      <c r="AF17" s="71"/>
      <c r="AG17" s="65"/>
      <c r="AH17" s="65"/>
      <c r="AI17" s="65"/>
      <c r="AJ17" s="65"/>
      <c r="AK17" s="65"/>
      <c r="AL17" s="65"/>
      <c r="AM17" s="65"/>
      <c r="AN17" s="71"/>
      <c r="AO17" s="65"/>
      <c r="AP17" s="65"/>
      <c r="AQ17" s="65"/>
      <c r="AR17" s="65"/>
      <c r="AS17" s="65"/>
      <c r="AT17" s="65"/>
      <c r="AU17" s="65"/>
      <c r="AV17" s="65"/>
      <c r="AW17" s="65"/>
      <c r="AX17" s="65"/>
      <c r="AY17" s="65"/>
      <c r="AZ17" s="65"/>
      <c r="BA17" s="65"/>
      <c r="BB17" s="65"/>
      <c r="BC17" s="65"/>
      <c r="BD17" s="65"/>
      <c r="BE17" s="65"/>
      <c r="BF17" s="65"/>
      <c r="BG17" s="65"/>
    </row>
    <row r="18" spans="1:59" x14ac:dyDescent="0.25">
      <c r="A18" s="2">
        <v>11</v>
      </c>
      <c r="B18" s="2" t="s">
        <v>212</v>
      </c>
      <c r="C18" s="2">
        <v>1996</v>
      </c>
      <c r="D18" s="23" t="s">
        <v>59</v>
      </c>
      <c r="E18" s="2" t="s">
        <v>96</v>
      </c>
      <c r="F18" s="2" t="s">
        <v>61</v>
      </c>
      <c r="G18" s="2">
        <v>507794.9</v>
      </c>
      <c r="H18" s="2">
        <v>6361643.5</v>
      </c>
      <c r="I18" s="7">
        <v>-32.883333299999997</v>
      </c>
      <c r="J18" s="7">
        <v>-68.916666699999993</v>
      </c>
      <c r="K18" s="2" t="s">
        <v>62</v>
      </c>
      <c r="L18" s="46">
        <v>15.1333332061768</v>
      </c>
      <c r="M18" s="47">
        <v>255</v>
      </c>
      <c r="N18" s="2">
        <v>1075</v>
      </c>
      <c r="O18" s="2">
        <v>2</v>
      </c>
      <c r="P18" s="2" t="s">
        <v>70</v>
      </c>
      <c r="Q18" s="2" t="s">
        <v>64</v>
      </c>
      <c r="R18" s="65" t="s">
        <v>65</v>
      </c>
      <c r="S18" s="2" t="s">
        <v>66</v>
      </c>
      <c r="T18" s="2">
        <v>1980</v>
      </c>
      <c r="U18" s="24">
        <v>8</v>
      </c>
      <c r="V18" s="24">
        <v>8</v>
      </c>
      <c r="W18" s="25">
        <v>4</v>
      </c>
      <c r="X18" s="5">
        <v>0.78500000000000003</v>
      </c>
      <c r="Y18" s="2">
        <v>0.14799999999999999</v>
      </c>
      <c r="Z18" s="2">
        <v>0.77500000000000002</v>
      </c>
      <c r="AA18" s="3">
        <v>7.0000000000000001E-3</v>
      </c>
      <c r="AB18" s="2"/>
      <c r="AC18" s="2"/>
      <c r="AD18" s="2"/>
      <c r="AE18" s="2"/>
      <c r="AF18" s="5"/>
      <c r="AG18" s="2"/>
      <c r="AH18" s="2"/>
      <c r="AI18" s="2"/>
      <c r="AJ18" s="5"/>
      <c r="AK18" s="2"/>
      <c r="AL18" s="2"/>
      <c r="AM18" s="2"/>
      <c r="AN18" s="5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</row>
    <row r="19" spans="1:59" s="6" customFormat="1" x14ac:dyDescent="0.25">
      <c r="A19" s="32">
        <v>11</v>
      </c>
      <c r="B19" s="32" t="s">
        <v>213</v>
      </c>
      <c r="C19" s="32">
        <v>1996</v>
      </c>
      <c r="D19" s="33" t="s">
        <v>59</v>
      </c>
      <c r="E19" s="32" t="s">
        <v>96</v>
      </c>
      <c r="F19" s="32" t="s">
        <v>61</v>
      </c>
      <c r="G19" s="32">
        <v>507794.9</v>
      </c>
      <c r="H19" s="32">
        <v>6361643.5</v>
      </c>
      <c r="I19" s="34">
        <v>-32.883333299999997</v>
      </c>
      <c r="J19" s="34">
        <v>-68.916666699999993</v>
      </c>
      <c r="K19" s="32" t="s">
        <v>62</v>
      </c>
      <c r="L19" s="52">
        <v>15.1333332061768</v>
      </c>
      <c r="M19" s="53">
        <v>255</v>
      </c>
      <c r="N19" s="32">
        <v>1075</v>
      </c>
      <c r="O19" s="32">
        <v>3</v>
      </c>
      <c r="P19" s="32" t="s">
        <v>70</v>
      </c>
      <c r="Q19" s="32" t="s">
        <v>64</v>
      </c>
      <c r="R19" s="65" t="s">
        <v>65</v>
      </c>
      <c r="S19" s="32" t="s">
        <v>66</v>
      </c>
      <c r="T19" s="32">
        <v>1981</v>
      </c>
      <c r="U19" s="35">
        <v>8</v>
      </c>
      <c r="V19" s="35">
        <v>8</v>
      </c>
      <c r="W19" s="36">
        <v>4</v>
      </c>
      <c r="X19" s="37">
        <v>0.65500000000000003</v>
      </c>
      <c r="Y19" s="32">
        <v>0.106</v>
      </c>
      <c r="Z19" s="32">
        <v>0.64</v>
      </c>
      <c r="AA19" s="38">
        <v>0.184</v>
      </c>
      <c r="AB19" s="32"/>
      <c r="AC19" s="32"/>
      <c r="AD19" s="32"/>
      <c r="AE19" s="38"/>
      <c r="AF19" s="37"/>
      <c r="AG19" s="32"/>
      <c r="AH19" s="32"/>
      <c r="AI19" s="32"/>
      <c r="AJ19" s="37"/>
      <c r="AK19" s="32"/>
      <c r="AL19" s="32"/>
      <c r="AM19" s="32"/>
      <c r="AN19" s="37"/>
      <c r="AO19" s="32"/>
      <c r="AP19" s="32"/>
      <c r="AQ19" s="38"/>
      <c r="AR19" s="37"/>
      <c r="AS19" s="32"/>
      <c r="AT19" s="32"/>
      <c r="AU19" s="38"/>
      <c r="AV19" s="37"/>
      <c r="AW19" s="32"/>
      <c r="AX19" s="32"/>
      <c r="AY19" s="38"/>
      <c r="AZ19" s="32"/>
      <c r="BA19" s="32"/>
      <c r="BB19" s="32"/>
      <c r="BC19" s="38"/>
      <c r="BD19" s="44"/>
      <c r="BE19" s="32"/>
      <c r="BF19" s="32"/>
      <c r="BG19" s="38"/>
    </row>
    <row r="20" spans="1:59" s="67" customFormat="1" x14ac:dyDescent="0.25">
      <c r="A20" s="65">
        <v>12</v>
      </c>
      <c r="B20" s="65" t="s">
        <v>214</v>
      </c>
      <c r="C20" s="65">
        <v>1992</v>
      </c>
      <c r="D20" s="74" t="s">
        <v>59</v>
      </c>
      <c r="E20" s="65" t="s">
        <v>84</v>
      </c>
      <c r="F20" s="65" t="s">
        <v>69</v>
      </c>
      <c r="G20" s="65">
        <v>328960.40000000002</v>
      </c>
      <c r="H20" s="65">
        <v>6519122.9000000004</v>
      </c>
      <c r="I20" s="66">
        <v>-31.6166667</v>
      </c>
      <c r="J20" s="66">
        <v>-64.816666699999999</v>
      </c>
      <c r="K20" s="65" t="s">
        <v>62</v>
      </c>
      <c r="L20" s="67">
        <v>9.7875003814697301</v>
      </c>
      <c r="M20" s="68">
        <v>654</v>
      </c>
      <c r="N20" s="65">
        <v>2250</v>
      </c>
      <c r="O20" s="65">
        <v>12</v>
      </c>
      <c r="P20" s="65" t="s">
        <v>70</v>
      </c>
      <c r="Q20" s="65" t="s">
        <v>64</v>
      </c>
      <c r="R20" s="65" t="s">
        <v>65</v>
      </c>
      <c r="S20" s="65" t="s">
        <v>66</v>
      </c>
      <c r="T20" s="65"/>
      <c r="U20" s="69">
        <v>10</v>
      </c>
      <c r="V20" s="69">
        <v>10</v>
      </c>
      <c r="W20" s="70"/>
      <c r="X20" s="71">
        <v>2.1659999999999999</v>
      </c>
      <c r="Y20" s="65">
        <v>0.76900000000000002</v>
      </c>
      <c r="Z20" s="65">
        <v>2.847</v>
      </c>
      <c r="AA20" s="72">
        <v>8.5999999999999993E-2</v>
      </c>
      <c r="AB20" s="65"/>
      <c r="AC20" s="65"/>
      <c r="AD20" s="65"/>
      <c r="AE20" s="72"/>
      <c r="AF20" s="71">
        <v>39</v>
      </c>
      <c r="AG20" s="65">
        <v>3.9</v>
      </c>
      <c r="AH20" s="65">
        <v>43</v>
      </c>
      <c r="AI20" s="72">
        <v>4.3</v>
      </c>
      <c r="AJ20" s="71"/>
      <c r="AK20" s="65"/>
      <c r="AL20" s="65"/>
      <c r="AM20" s="72"/>
      <c r="AN20" s="71"/>
      <c r="AO20" s="65"/>
      <c r="AP20" s="65"/>
      <c r="AQ20" s="72"/>
      <c r="AR20" s="71"/>
      <c r="AS20" s="65"/>
      <c r="AT20" s="65"/>
      <c r="AU20" s="72"/>
      <c r="AV20" s="71"/>
      <c r="AW20" s="65"/>
      <c r="AX20" s="65"/>
      <c r="AY20" s="72"/>
      <c r="AZ20" s="65"/>
      <c r="BA20" s="65"/>
      <c r="BB20" s="65"/>
      <c r="BC20" s="72"/>
      <c r="BD20" s="73"/>
      <c r="BE20" s="65"/>
      <c r="BF20" s="65"/>
      <c r="BG20" s="72"/>
    </row>
    <row r="21" spans="1:59" s="67" customFormat="1" x14ac:dyDescent="0.25">
      <c r="A21" s="65">
        <v>13</v>
      </c>
      <c r="B21" s="65" t="s">
        <v>215</v>
      </c>
      <c r="C21" s="65">
        <v>1998</v>
      </c>
      <c r="D21" s="74" t="s">
        <v>59</v>
      </c>
      <c r="E21" s="65" t="s">
        <v>84</v>
      </c>
      <c r="F21" s="65" t="s">
        <v>69</v>
      </c>
      <c r="G21" s="65">
        <v>328960.40000000002</v>
      </c>
      <c r="H21" s="65">
        <v>6519122.9000000004</v>
      </c>
      <c r="I21" s="66">
        <v>-31.6166667</v>
      </c>
      <c r="J21" s="66">
        <v>-64.816666699999999</v>
      </c>
      <c r="K21" s="65" t="s">
        <v>62</v>
      </c>
      <c r="L21" s="67">
        <v>9.7875003814697301</v>
      </c>
      <c r="M21" s="68">
        <v>654</v>
      </c>
      <c r="N21" s="65">
        <v>2150</v>
      </c>
      <c r="O21" s="65">
        <v>2</v>
      </c>
      <c r="P21" s="65" t="s">
        <v>70</v>
      </c>
      <c r="Q21" s="65" t="s">
        <v>64</v>
      </c>
      <c r="R21" s="65" t="s">
        <v>65</v>
      </c>
      <c r="S21" s="65" t="s">
        <v>66</v>
      </c>
      <c r="T21" s="65"/>
      <c r="U21" s="69">
        <v>10</v>
      </c>
      <c r="V21" s="69">
        <v>10</v>
      </c>
      <c r="W21" s="70"/>
      <c r="X21" s="71">
        <v>2.83</v>
      </c>
      <c r="Y21" s="65">
        <v>9.4868329805051388E-2</v>
      </c>
      <c r="Z21" s="65">
        <v>2.84</v>
      </c>
      <c r="AA21" s="72">
        <v>9.4868329805051388E-2</v>
      </c>
      <c r="AB21" s="65"/>
      <c r="AC21" s="65"/>
      <c r="AD21" s="65"/>
      <c r="AE21" s="72"/>
      <c r="AF21" s="71">
        <v>23.6</v>
      </c>
      <c r="AG21" s="65">
        <v>2.1503488089144982</v>
      </c>
      <c r="AH21" s="65">
        <v>25.2</v>
      </c>
      <c r="AI21" s="72">
        <v>3.0674093303633279</v>
      </c>
      <c r="AJ21" s="85">
        <v>406.3</v>
      </c>
      <c r="AK21" s="85">
        <v>68.621425225653837</v>
      </c>
      <c r="AL21" s="85">
        <v>269.7</v>
      </c>
      <c r="AM21" s="86">
        <v>26.563132345414388</v>
      </c>
      <c r="AN21" s="87">
        <v>144.5</v>
      </c>
      <c r="AO21" s="85">
        <v>40.477154050155264</v>
      </c>
      <c r="AP21" s="85">
        <v>162.80000000000001</v>
      </c>
      <c r="AQ21" s="86">
        <v>26.246904579397551</v>
      </c>
      <c r="AR21" s="87">
        <v>261.8</v>
      </c>
      <c r="AS21" s="85">
        <v>47.750392668542531</v>
      </c>
      <c r="AT21" s="85">
        <v>106.9</v>
      </c>
      <c r="AU21" s="86">
        <v>15.811388300841898</v>
      </c>
      <c r="AV21" s="89">
        <v>64</v>
      </c>
      <c r="AW21" s="90">
        <v>22.452171387195495</v>
      </c>
      <c r="AX21" s="90">
        <v>15.5</v>
      </c>
      <c r="AY21" s="92">
        <v>6.324555320336759</v>
      </c>
      <c r="AZ21" s="93">
        <v>1.2410840999999999</v>
      </c>
      <c r="BA21" s="93">
        <v>0.49383045001710862</v>
      </c>
      <c r="BB21" s="93">
        <v>1.2465634999999999</v>
      </c>
      <c r="BC21" s="94">
        <v>0.47650306580598195</v>
      </c>
      <c r="BD21" s="95">
        <v>1.1068388</v>
      </c>
      <c r="BE21" s="85">
        <v>0.34654768422253235</v>
      </c>
      <c r="BF21" s="85">
        <v>1.4301233999999998</v>
      </c>
      <c r="BG21" s="86">
        <v>0.38986614475034886</v>
      </c>
    </row>
    <row r="22" spans="1:59" x14ac:dyDescent="0.25">
      <c r="A22" s="2">
        <v>13</v>
      </c>
      <c r="B22" s="2" t="s">
        <v>216</v>
      </c>
      <c r="C22" s="2">
        <v>1998</v>
      </c>
      <c r="D22" s="23" t="s">
        <v>59</v>
      </c>
      <c r="E22" s="2" t="s">
        <v>84</v>
      </c>
      <c r="F22" s="2" t="s">
        <v>69</v>
      </c>
      <c r="G22" s="2">
        <v>328960.40000000002</v>
      </c>
      <c r="H22" s="2">
        <v>6519122.9000000004</v>
      </c>
      <c r="I22" s="7">
        <v>-31.6166667</v>
      </c>
      <c r="J22" s="7">
        <v>-64.816666699999999</v>
      </c>
      <c r="K22" s="2" t="s">
        <v>62</v>
      </c>
      <c r="L22" s="46">
        <v>9.7875003814697301</v>
      </c>
      <c r="M22" s="47">
        <v>654</v>
      </c>
      <c r="N22" s="2">
        <v>2150</v>
      </c>
      <c r="O22" s="2">
        <v>4</v>
      </c>
      <c r="P22" s="2" t="s">
        <v>70</v>
      </c>
      <c r="Q22" s="2" t="s">
        <v>64</v>
      </c>
      <c r="R22" s="2" t="s">
        <v>65</v>
      </c>
      <c r="S22" s="2" t="s">
        <v>66</v>
      </c>
      <c r="T22" s="2"/>
      <c r="U22" s="24">
        <v>10</v>
      </c>
      <c r="V22" s="24">
        <v>10</v>
      </c>
      <c r="W22" s="48"/>
      <c r="X22" s="5">
        <v>2.5299999999999998</v>
      </c>
      <c r="Y22" s="2">
        <v>0.22135943621178658</v>
      </c>
      <c r="Z22" s="2">
        <v>2.84</v>
      </c>
      <c r="AA22" s="3">
        <v>9.4868329805051388E-2</v>
      </c>
      <c r="AB22" s="2"/>
      <c r="AC22" s="2"/>
      <c r="AD22" s="2"/>
      <c r="AE22" s="3"/>
      <c r="AF22" s="5">
        <v>17.3</v>
      </c>
      <c r="AG22" s="2">
        <v>2.9409182239565932</v>
      </c>
      <c r="AH22" s="2">
        <v>25.2</v>
      </c>
      <c r="AI22" s="3">
        <v>3.0674093303633279</v>
      </c>
      <c r="AJ22" s="75">
        <v>443.2</v>
      </c>
      <c r="AK22" s="75">
        <v>78.740713738192639</v>
      </c>
      <c r="AL22" s="75">
        <v>269.7</v>
      </c>
      <c r="AM22" s="76">
        <v>26.563132345414388</v>
      </c>
      <c r="AN22" s="79">
        <v>179.3</v>
      </c>
      <c r="AO22" s="75">
        <v>29.092954473549089</v>
      </c>
      <c r="AP22" s="75">
        <v>162.80000000000001</v>
      </c>
      <c r="AQ22" s="76">
        <v>26.246904579397551</v>
      </c>
      <c r="AR22" s="79">
        <v>263.89999999999998</v>
      </c>
      <c r="AS22" s="75">
        <v>62.613097671333918</v>
      </c>
      <c r="AT22" s="75">
        <v>106.9</v>
      </c>
      <c r="AU22" s="76">
        <v>15.811388300841898</v>
      </c>
      <c r="AV22" s="79">
        <v>137.30000000000001</v>
      </c>
      <c r="AW22" s="75">
        <v>27.511815643464899</v>
      </c>
      <c r="AX22" s="80">
        <v>15.5</v>
      </c>
      <c r="AY22" s="77">
        <v>6.324555320336759</v>
      </c>
      <c r="AZ22" s="27">
        <v>1.8602562999999999</v>
      </c>
      <c r="BA22" s="27">
        <v>1.4035181211012562</v>
      </c>
      <c r="BB22" s="27">
        <v>1.2465634999999999</v>
      </c>
      <c r="BC22" s="56">
        <v>0.47650306580598195</v>
      </c>
      <c r="BD22" s="78">
        <v>2.0739529000000001</v>
      </c>
      <c r="BE22" s="75">
        <v>0.45917568159485539</v>
      </c>
      <c r="BF22" s="75">
        <v>1.4301233999999998</v>
      </c>
      <c r="BG22" s="76">
        <v>0.38986614475034886</v>
      </c>
    </row>
    <row r="23" spans="1:59" x14ac:dyDescent="0.25">
      <c r="A23" s="2">
        <v>13</v>
      </c>
      <c r="B23" s="2" t="s">
        <v>217</v>
      </c>
      <c r="C23" s="2">
        <v>1998</v>
      </c>
      <c r="D23" s="23" t="s">
        <v>59</v>
      </c>
      <c r="E23" s="2" t="s">
        <v>84</v>
      </c>
      <c r="F23" s="2" t="s">
        <v>69</v>
      </c>
      <c r="G23" s="2">
        <v>328960.40000000002</v>
      </c>
      <c r="H23" s="2">
        <v>6519122.9000000004</v>
      </c>
      <c r="I23" s="7">
        <v>-31.6166667</v>
      </c>
      <c r="J23" s="7">
        <v>-64.816666699999999</v>
      </c>
      <c r="K23" s="2" t="s">
        <v>62</v>
      </c>
      <c r="L23" s="49">
        <v>9.7875003814697301</v>
      </c>
      <c r="M23" s="50">
        <v>654</v>
      </c>
      <c r="N23" s="2">
        <v>2150</v>
      </c>
      <c r="O23" s="2">
        <v>15</v>
      </c>
      <c r="P23" s="2" t="s">
        <v>70</v>
      </c>
      <c r="Q23" s="2" t="s">
        <v>64</v>
      </c>
      <c r="R23" s="2" t="s">
        <v>65</v>
      </c>
      <c r="S23" s="2" t="s">
        <v>66</v>
      </c>
      <c r="T23" s="2"/>
      <c r="U23" s="24">
        <v>10</v>
      </c>
      <c r="V23" s="24">
        <v>10</v>
      </c>
      <c r="W23" s="48"/>
      <c r="X23" s="5">
        <v>0.68</v>
      </c>
      <c r="Y23" s="2">
        <v>0.82219219164377866</v>
      </c>
      <c r="Z23" s="2">
        <v>2.84</v>
      </c>
      <c r="AA23" s="3">
        <v>9.4868329805051388E-2</v>
      </c>
      <c r="AB23" s="2"/>
      <c r="AC23" s="2"/>
      <c r="AD23" s="2"/>
      <c r="AE23" s="3"/>
      <c r="AF23" s="5">
        <v>4.4000000000000004</v>
      </c>
      <c r="AG23" s="2">
        <v>5.1545125860744587</v>
      </c>
      <c r="AH23" s="2">
        <v>25.2</v>
      </c>
      <c r="AI23" s="3">
        <v>3.0674093303633279</v>
      </c>
      <c r="AJ23" s="75">
        <v>1461.9</v>
      </c>
      <c r="AK23" s="75">
        <v>263.41772909202598</v>
      </c>
      <c r="AL23" s="75">
        <v>269.7</v>
      </c>
      <c r="AM23" s="76">
        <v>26.563132345414388</v>
      </c>
      <c r="AN23" s="79">
        <v>338.7</v>
      </c>
      <c r="AO23" s="75">
        <v>83.199525239030066</v>
      </c>
      <c r="AP23" s="75">
        <v>162.80000000000001</v>
      </c>
      <c r="AQ23" s="76">
        <v>26.246904579397551</v>
      </c>
      <c r="AR23" s="79">
        <v>1123.2</v>
      </c>
      <c r="AS23" s="75">
        <v>226.41908046805597</v>
      </c>
      <c r="AT23" s="75">
        <v>106.9</v>
      </c>
      <c r="AU23" s="76">
        <v>15.811388300841898</v>
      </c>
      <c r="AV23" s="79">
        <v>882.4</v>
      </c>
      <c r="AW23" s="75">
        <v>270.37473994439642</v>
      </c>
      <c r="AX23" s="80">
        <v>15.5</v>
      </c>
      <c r="AY23" s="77">
        <v>6.324555320336759</v>
      </c>
      <c r="AZ23" s="27">
        <v>2.0766925999999999</v>
      </c>
      <c r="BA23" s="27">
        <v>0.86636921055633087</v>
      </c>
      <c r="BB23" s="27">
        <v>1.2465634999999999</v>
      </c>
      <c r="BC23" s="56">
        <v>0.47650306580598195</v>
      </c>
      <c r="BD23" s="78">
        <v>2.2739509999999998</v>
      </c>
      <c r="BE23" s="75">
        <v>1.7414021132182251</v>
      </c>
      <c r="BF23" s="75">
        <v>1.4301233999999998</v>
      </c>
      <c r="BG23" s="76">
        <v>0.38986614475034886</v>
      </c>
    </row>
    <row r="24" spans="1:59" s="6" customFormat="1" x14ac:dyDescent="0.25">
      <c r="A24" s="32">
        <v>3</v>
      </c>
      <c r="B24" s="32" t="s">
        <v>201</v>
      </c>
      <c r="C24" s="32">
        <v>2004</v>
      </c>
      <c r="D24" s="33" t="s">
        <v>75</v>
      </c>
      <c r="E24" s="32" t="s">
        <v>76</v>
      </c>
      <c r="F24" s="32" t="s">
        <v>69</v>
      </c>
      <c r="G24" s="32">
        <v>605867</v>
      </c>
      <c r="H24" s="32">
        <v>8009528.9000000004</v>
      </c>
      <c r="I24" s="34">
        <v>-18</v>
      </c>
      <c r="J24" s="34">
        <v>-68</v>
      </c>
      <c r="K24" s="32" t="s">
        <v>77</v>
      </c>
      <c r="L24" s="52">
        <v>7.4583334922790501</v>
      </c>
      <c r="M24" s="53">
        <v>333</v>
      </c>
      <c r="N24" s="32">
        <v>3970</v>
      </c>
      <c r="O24" s="32">
        <v>2</v>
      </c>
      <c r="P24" s="32" t="s">
        <v>70</v>
      </c>
      <c r="Q24" s="32" t="s">
        <v>9</v>
      </c>
      <c r="R24" s="32" t="s">
        <v>218</v>
      </c>
      <c r="S24" s="32" t="s">
        <v>71</v>
      </c>
      <c r="T24" s="32" t="s">
        <v>71</v>
      </c>
      <c r="U24" s="35">
        <v>10</v>
      </c>
      <c r="V24" s="35">
        <v>10</v>
      </c>
      <c r="W24" s="54"/>
      <c r="X24" s="37">
        <v>1.1499999999999999</v>
      </c>
      <c r="Y24" s="32">
        <v>0.11499999999999999</v>
      </c>
      <c r="Z24" s="32">
        <v>1.45</v>
      </c>
      <c r="AA24" s="38">
        <v>0.14499999999999999</v>
      </c>
      <c r="AB24" s="40">
        <v>0.34482758620689657</v>
      </c>
      <c r="AC24" s="40">
        <v>3.4482758620689655E-2</v>
      </c>
      <c r="AD24" s="40">
        <v>0.27027027027027023</v>
      </c>
      <c r="AE24" s="59">
        <v>2.7027027027027022E-2</v>
      </c>
      <c r="AF24" s="83">
        <v>5.5</v>
      </c>
      <c r="AG24" s="84">
        <v>0.55000000000000004</v>
      </c>
      <c r="AH24" s="32">
        <v>7.5</v>
      </c>
      <c r="AI24" s="38">
        <v>0.75</v>
      </c>
      <c r="AJ24" s="32">
        <v>452.63150000000002</v>
      </c>
      <c r="AK24" s="32">
        <v>190.2122661701919</v>
      </c>
      <c r="AL24" s="32">
        <v>422.55630000000002</v>
      </c>
      <c r="AM24" s="38">
        <v>779.84934765340802</v>
      </c>
      <c r="AN24" s="41"/>
      <c r="AO24" s="42"/>
      <c r="AP24" s="42"/>
      <c r="AQ24" s="43"/>
      <c r="AR24" s="41"/>
      <c r="AS24" s="42"/>
      <c r="AT24" s="42"/>
      <c r="AU24" s="43"/>
      <c r="AV24" s="41"/>
      <c r="AW24" s="42"/>
      <c r="AX24" s="42"/>
      <c r="AY24" s="43"/>
      <c r="AZ24" s="40">
        <v>1.8069500000000001</v>
      </c>
      <c r="BA24" s="40">
        <v>1.6849247828909162</v>
      </c>
      <c r="BB24" s="40">
        <v>1.7722</v>
      </c>
      <c r="BC24" s="59">
        <v>1.6116548095048144</v>
      </c>
      <c r="BD24" s="60"/>
      <c r="BE24" s="40"/>
      <c r="BF24" s="40"/>
      <c r="BG24" s="59"/>
    </row>
    <row r="25" spans="1:59" s="6" customFormat="1" x14ac:dyDescent="0.25">
      <c r="A25" s="65">
        <v>6</v>
      </c>
      <c r="B25" s="65" t="s">
        <v>205</v>
      </c>
      <c r="C25" s="65">
        <v>2017</v>
      </c>
      <c r="D25" s="74" t="s">
        <v>75</v>
      </c>
      <c r="E25" s="65" t="s">
        <v>86</v>
      </c>
      <c r="F25" s="65" t="s">
        <v>69</v>
      </c>
      <c r="G25" s="32">
        <v>76385</v>
      </c>
      <c r="H25" s="32">
        <v>14647.2</v>
      </c>
      <c r="I25" s="34">
        <v>-16.147222200000002</v>
      </c>
      <c r="J25" s="34">
        <v>-68.285555599999995</v>
      </c>
      <c r="K25" s="65" t="s">
        <v>77</v>
      </c>
      <c r="L25" s="52">
        <v>4.3666667938232404</v>
      </c>
      <c r="M25" s="53">
        <v>785</v>
      </c>
      <c r="N25" s="32" t="s">
        <v>87</v>
      </c>
      <c r="O25" s="32">
        <v>1.83</v>
      </c>
      <c r="P25" s="65" t="s">
        <v>63</v>
      </c>
      <c r="Q25" s="32" t="s">
        <v>9</v>
      </c>
      <c r="R25" s="32" t="s">
        <v>218</v>
      </c>
      <c r="S25" s="32" t="s">
        <v>71</v>
      </c>
      <c r="T25" s="65"/>
      <c r="U25" s="69">
        <v>20</v>
      </c>
      <c r="V25" s="69">
        <v>20</v>
      </c>
      <c r="W25" s="70"/>
      <c r="X25" s="71">
        <v>1.229948</v>
      </c>
      <c r="Y25" s="65">
        <v>0.42330000000000001</v>
      </c>
      <c r="Z25" s="65">
        <v>1.688704</v>
      </c>
      <c r="AA25" s="72">
        <v>0.36742439999999998</v>
      </c>
      <c r="AB25" s="65"/>
      <c r="AC25" s="65"/>
      <c r="AD25" s="65"/>
      <c r="AE25" s="72"/>
      <c r="AF25" s="71">
        <v>19.545000000000002</v>
      </c>
      <c r="AG25" s="65">
        <v>5.2220000000000004</v>
      </c>
      <c r="AH25" s="65">
        <v>19.727</v>
      </c>
      <c r="AI25" s="72">
        <v>4.4290000000000003</v>
      </c>
      <c r="AJ25" s="65"/>
      <c r="AK25" s="65"/>
      <c r="AL25" s="65"/>
      <c r="AM25" s="72"/>
      <c r="AN25" s="71"/>
      <c r="AO25" s="65"/>
      <c r="AP25" s="65"/>
      <c r="AQ25" s="72"/>
      <c r="AR25" s="71"/>
      <c r="AS25" s="65"/>
      <c r="AT25" s="65"/>
      <c r="AU25" s="72"/>
      <c r="AV25" s="71"/>
      <c r="AW25" s="65"/>
      <c r="AX25" s="65"/>
      <c r="AY25" s="72"/>
      <c r="AZ25" s="65"/>
      <c r="BA25" s="65"/>
      <c r="BB25" s="65"/>
      <c r="BC25" s="72"/>
      <c r="BD25" s="73"/>
      <c r="BE25" s="65"/>
      <c r="BF25" s="65"/>
      <c r="BG25" s="72"/>
    </row>
    <row r="26" spans="1:59" x14ac:dyDescent="0.25">
      <c r="A26" s="2">
        <v>8</v>
      </c>
      <c r="B26" s="2" t="s">
        <v>208</v>
      </c>
      <c r="C26" s="2">
        <v>2019</v>
      </c>
      <c r="D26" s="23" t="s">
        <v>89</v>
      </c>
      <c r="E26" s="2" t="s">
        <v>90</v>
      </c>
      <c r="F26" s="2" t="s">
        <v>69</v>
      </c>
      <c r="G26" s="2"/>
      <c r="H26" s="2"/>
      <c r="I26" s="7">
        <v>-13.308333299999999</v>
      </c>
      <c r="J26" s="7">
        <v>-74.813055599999998</v>
      </c>
      <c r="K26" s="2" t="s">
        <v>77</v>
      </c>
      <c r="L26" s="49">
        <v>3.4708333015441899</v>
      </c>
      <c r="M26" s="50">
        <v>826</v>
      </c>
      <c r="N26" s="2">
        <v>4564</v>
      </c>
      <c r="O26" s="2">
        <v>4.5830000000000002</v>
      </c>
      <c r="P26" s="2" t="s">
        <v>70</v>
      </c>
      <c r="Q26" s="32" t="s">
        <v>9</v>
      </c>
      <c r="R26" s="32" t="s">
        <v>218</v>
      </c>
      <c r="S26" s="2" t="s">
        <v>71</v>
      </c>
      <c r="T26" s="2" t="s">
        <v>91</v>
      </c>
      <c r="U26" s="24">
        <v>6</v>
      </c>
      <c r="V26" s="24">
        <v>6</v>
      </c>
      <c r="W26" s="48"/>
      <c r="X26" s="5">
        <v>1.1926992000000001</v>
      </c>
      <c r="Y26" s="2">
        <f>X26/10</f>
        <v>0.11926992</v>
      </c>
      <c r="Z26" s="2">
        <v>1.402693</v>
      </c>
      <c r="AA26" s="3">
        <f>Z26/10</f>
        <v>0.14026929999999999</v>
      </c>
      <c r="AB26" s="2"/>
      <c r="AC26" s="2"/>
      <c r="AD26" s="2"/>
      <c r="AE26" s="3"/>
      <c r="AF26" s="5">
        <v>5.25</v>
      </c>
      <c r="AG26" s="2">
        <f>AF26/10</f>
        <v>0.52500000000000002</v>
      </c>
      <c r="AH26" s="2">
        <v>5.875</v>
      </c>
      <c r="AI26" s="3">
        <f>AH26/10</f>
        <v>0.58750000000000002</v>
      </c>
      <c r="AJ26" s="2">
        <v>6.4304069999999998</v>
      </c>
      <c r="AK26" s="2">
        <f>AJ26/10</f>
        <v>0.64304070000000002</v>
      </c>
      <c r="AL26" s="2">
        <v>7.8952210000000003</v>
      </c>
      <c r="AM26" s="3">
        <f>AL26/10</f>
        <v>0.7895221</v>
      </c>
      <c r="AN26" s="88"/>
      <c r="AO26" s="2"/>
      <c r="AP26" s="2"/>
      <c r="AQ26" s="3"/>
      <c r="AR26" s="88"/>
      <c r="AS26" s="2"/>
      <c r="AT26" s="2"/>
      <c r="AU26" s="3"/>
      <c r="AV26" s="88"/>
      <c r="AW26" s="91"/>
      <c r="AX26" s="91"/>
      <c r="AY26" s="3"/>
      <c r="AZ26" s="2"/>
      <c r="BA26" s="2"/>
      <c r="BB26" s="2"/>
      <c r="BC26" s="3"/>
      <c r="BD26" s="31"/>
      <c r="BE26" s="2"/>
      <c r="BF26" s="2"/>
      <c r="BG26" s="3"/>
    </row>
    <row r="27" spans="1:59" x14ac:dyDescent="0.25">
      <c r="A27" s="2">
        <v>8</v>
      </c>
      <c r="B27" s="2" t="s">
        <v>207</v>
      </c>
      <c r="C27" s="2">
        <v>2019</v>
      </c>
      <c r="D27" s="23" t="s">
        <v>89</v>
      </c>
      <c r="E27" s="2" t="s">
        <v>90</v>
      </c>
      <c r="F27" s="2" t="s">
        <v>69</v>
      </c>
      <c r="G27" s="2"/>
      <c r="H27" s="2"/>
      <c r="I27" s="7">
        <v>-13.25</v>
      </c>
      <c r="J27" s="7">
        <v>-74.75</v>
      </c>
      <c r="K27" s="2" t="s">
        <v>77</v>
      </c>
      <c r="L27" s="49">
        <v>3.2958333492279102</v>
      </c>
      <c r="M27" s="50">
        <v>875</v>
      </c>
      <c r="N27" s="2">
        <v>4480</v>
      </c>
      <c r="O27" s="2">
        <v>3.5830000000000002</v>
      </c>
      <c r="P27" s="2" t="s">
        <v>70</v>
      </c>
      <c r="Q27" s="32" t="s">
        <v>9</v>
      </c>
      <c r="R27" s="32" t="s">
        <v>218</v>
      </c>
      <c r="S27" s="2" t="s">
        <v>92</v>
      </c>
      <c r="T27" s="2" t="s">
        <v>93</v>
      </c>
      <c r="U27" s="24">
        <v>6</v>
      </c>
      <c r="V27" s="24">
        <v>6</v>
      </c>
      <c r="W27" s="48"/>
      <c r="X27" s="5">
        <v>1.6772799</v>
      </c>
      <c r="Y27" s="2">
        <f>X27/10</f>
        <v>0.16772798999999999</v>
      </c>
      <c r="Z27" s="2">
        <v>1.5087048000000001</v>
      </c>
      <c r="AA27" s="3">
        <f>Z27/10</f>
        <v>0.15087048</v>
      </c>
      <c r="AB27" s="2"/>
      <c r="AC27" s="2"/>
      <c r="AD27" s="2"/>
      <c r="AE27" s="3"/>
      <c r="AF27" s="26">
        <v>5.9583329999999997</v>
      </c>
      <c r="AG27" s="2">
        <f>AF27/10</f>
        <v>0.59583330000000001</v>
      </c>
      <c r="AH27" s="27">
        <v>4.9583329999999997</v>
      </c>
      <c r="AI27" s="3">
        <f>AH27/10</f>
        <v>0.49583329999999998</v>
      </c>
      <c r="AJ27" s="2">
        <v>6.4699530000000003</v>
      </c>
      <c r="AK27" s="2">
        <f>AJ27/10</f>
        <v>0.64699530000000005</v>
      </c>
      <c r="AL27" s="2">
        <v>4.4296740000000003</v>
      </c>
      <c r="AM27" s="3">
        <f>AL27/10</f>
        <v>0.44296740000000001</v>
      </c>
      <c r="AN27" s="5"/>
      <c r="AO27" s="2"/>
      <c r="AP27" s="2"/>
      <c r="AQ27" s="3"/>
      <c r="AR27" s="5"/>
      <c r="AS27" s="2"/>
      <c r="AT27" s="2"/>
      <c r="AU27" s="3"/>
      <c r="AV27" s="5"/>
      <c r="AW27" s="2"/>
      <c r="AX27" s="2"/>
      <c r="AY27" s="3"/>
      <c r="AZ27" s="2"/>
      <c r="BA27" s="2"/>
      <c r="BB27" s="2"/>
      <c r="BC27" s="3"/>
      <c r="BD27" s="31"/>
      <c r="BE27" s="2"/>
      <c r="BF27" s="2"/>
      <c r="BG27" s="3"/>
    </row>
    <row r="28" spans="1:59" s="6" customFormat="1" x14ac:dyDescent="0.25">
      <c r="A28" s="32">
        <v>3</v>
      </c>
      <c r="B28" s="32" t="s">
        <v>202</v>
      </c>
      <c r="C28" s="32">
        <v>2004</v>
      </c>
      <c r="D28" s="33" t="s">
        <v>75</v>
      </c>
      <c r="E28" s="32" t="s">
        <v>76</v>
      </c>
      <c r="F28" s="32" t="s">
        <v>69</v>
      </c>
      <c r="G28" s="32">
        <v>605867</v>
      </c>
      <c r="H28" s="32">
        <v>8009528.9000000004</v>
      </c>
      <c r="I28" s="34">
        <v>-18</v>
      </c>
      <c r="J28" s="34">
        <v>-68</v>
      </c>
      <c r="K28" s="32" t="s">
        <v>78</v>
      </c>
      <c r="L28" s="52">
        <v>7.4583334922790501</v>
      </c>
      <c r="M28" s="53">
        <v>333</v>
      </c>
      <c r="N28" s="32">
        <v>3970</v>
      </c>
      <c r="O28" s="32">
        <v>2</v>
      </c>
      <c r="P28" s="32" t="s">
        <v>70</v>
      </c>
      <c r="Q28" s="32" t="s">
        <v>9</v>
      </c>
      <c r="R28" s="32" t="s">
        <v>218</v>
      </c>
      <c r="S28" s="32" t="s">
        <v>79</v>
      </c>
      <c r="T28" s="32" t="s">
        <v>79</v>
      </c>
      <c r="U28" s="35">
        <v>7</v>
      </c>
      <c r="V28" s="35">
        <v>7</v>
      </c>
      <c r="W28" s="54"/>
      <c r="X28" s="37"/>
      <c r="Y28" s="32"/>
      <c r="Z28" s="32"/>
      <c r="AA28" s="38"/>
      <c r="AB28" s="32"/>
      <c r="AC28" s="32"/>
      <c r="AD28" s="32"/>
      <c r="AE28" s="38"/>
      <c r="AF28" s="57"/>
      <c r="AG28" s="54"/>
      <c r="AH28" s="54"/>
      <c r="AI28" s="58"/>
      <c r="AJ28" s="32">
        <v>466.16539999999998</v>
      </c>
      <c r="AK28" s="32">
        <v>190.21194994242612</v>
      </c>
      <c r="AL28" s="32">
        <v>366.91719999999998</v>
      </c>
      <c r="AM28" s="38">
        <v>573.82806469153343</v>
      </c>
      <c r="AN28" s="41"/>
      <c r="AO28" s="42"/>
      <c r="AP28" s="42"/>
      <c r="AQ28" s="43"/>
      <c r="AR28" s="41"/>
      <c r="AS28" s="42"/>
      <c r="AT28" s="42"/>
      <c r="AU28" s="43"/>
      <c r="AV28" s="41"/>
      <c r="AW28" s="42"/>
      <c r="AX28" s="42"/>
      <c r="AY28" s="43"/>
      <c r="AZ28" s="40">
        <v>2.18919</v>
      </c>
      <c r="BA28" s="40">
        <v>1.6482739848095647</v>
      </c>
      <c r="BB28" s="40">
        <v>1.6100399999999999</v>
      </c>
      <c r="BC28" s="59">
        <v>1.6116548095048144</v>
      </c>
      <c r="BD28" s="60"/>
      <c r="BE28" s="40"/>
      <c r="BF28" s="40"/>
      <c r="BG28" s="59"/>
    </row>
    <row r="29" spans="1:59" x14ac:dyDescent="0.25">
      <c r="AN29" s="5"/>
      <c r="AO29" s="2"/>
      <c r="AP29" s="2"/>
      <c r="AQ29" s="3"/>
      <c r="AR29" s="5"/>
      <c r="AS29" s="2"/>
      <c r="AT29" s="2"/>
      <c r="AU29" s="3"/>
      <c r="AV29" s="5"/>
      <c r="AW29" s="2"/>
      <c r="AX29" s="2"/>
      <c r="AY29" s="3"/>
      <c r="AZ29" s="2"/>
      <c r="BA29" s="2"/>
      <c r="BB29" s="2"/>
      <c r="BC29" s="3"/>
    </row>
    <row r="30" spans="1:59" x14ac:dyDescent="0.25">
      <c r="AN30" s="5"/>
      <c r="AO30" s="2"/>
      <c r="AP30" s="2"/>
      <c r="AQ30" s="3"/>
      <c r="AR30" s="5"/>
      <c r="AS30" s="2"/>
      <c r="AT30" s="2"/>
      <c r="AU30" s="3"/>
      <c r="AV30" s="5"/>
      <c r="AW30" s="2"/>
      <c r="AX30" s="2"/>
      <c r="AY30" s="3"/>
      <c r="AZ30" s="2"/>
      <c r="BA30" s="2"/>
      <c r="BB30" s="2"/>
      <c r="BC30" s="3"/>
    </row>
    <row r="31" spans="1:59" x14ac:dyDescent="0.25">
      <c r="AN31" s="5"/>
      <c r="AO31" s="2"/>
      <c r="AP31" s="2"/>
      <c r="AQ31" s="3"/>
      <c r="AR31" s="5"/>
      <c r="AS31" s="2"/>
      <c r="AT31" s="2"/>
      <c r="AU31" s="3"/>
    </row>
  </sheetData>
  <sortState xmlns:xlrd2="http://schemas.microsoft.com/office/spreadsheetml/2017/richdata2" ref="A2:BG31">
    <sortCondition ref="K1:K31"/>
  </sortState>
  <phoneticPr fontId="4" type="noConversion"/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F36FF-4141-4C22-AE09-14D81DC73551}">
  <dimension ref="A1:B75"/>
  <sheetViews>
    <sheetView topLeftCell="A7" workbookViewId="0">
      <selection activeCell="F14" sqref="F14"/>
    </sheetView>
  </sheetViews>
  <sheetFormatPr defaultColWidth="11.42578125" defaultRowHeight="15" x14ac:dyDescent="0.25"/>
  <sheetData>
    <row r="1" spans="1:2" x14ac:dyDescent="0.25">
      <c r="A1" s="12" t="s">
        <v>0</v>
      </c>
      <c r="B1" t="s">
        <v>122</v>
      </c>
    </row>
    <row r="2" spans="1:2" x14ac:dyDescent="0.25">
      <c r="A2" s="9" t="s">
        <v>1</v>
      </c>
      <c r="B2" t="s">
        <v>121</v>
      </c>
    </row>
    <row r="3" spans="1:2" x14ac:dyDescent="0.25">
      <c r="A3" s="9" t="s">
        <v>2</v>
      </c>
      <c r="B3" t="s">
        <v>120</v>
      </c>
    </row>
    <row r="4" spans="1:2" x14ac:dyDescent="0.25">
      <c r="A4" s="9" t="s">
        <v>3</v>
      </c>
      <c r="B4" t="s">
        <v>119</v>
      </c>
    </row>
    <row r="5" spans="1:2" x14ac:dyDescent="0.25">
      <c r="A5" s="9" t="s">
        <v>4</v>
      </c>
      <c r="B5" t="s">
        <v>123</v>
      </c>
    </row>
    <row r="6" spans="1:2" x14ac:dyDescent="0.25">
      <c r="A6" s="9" t="s">
        <v>5</v>
      </c>
      <c r="B6" t="s">
        <v>118</v>
      </c>
    </row>
    <row r="7" spans="1:2" x14ac:dyDescent="0.25">
      <c r="A7" s="9" t="s">
        <v>6</v>
      </c>
      <c r="B7" t="s">
        <v>117</v>
      </c>
    </row>
    <row r="8" spans="1:2" x14ac:dyDescent="0.25">
      <c r="A8" s="9" t="s">
        <v>7</v>
      </c>
      <c r="B8" t="s">
        <v>116</v>
      </c>
    </row>
    <row r="9" spans="1:2" x14ac:dyDescent="0.25">
      <c r="A9" s="9" t="s">
        <v>13</v>
      </c>
      <c r="B9" t="s">
        <v>115</v>
      </c>
    </row>
    <row r="10" spans="1:2" x14ac:dyDescent="0.25">
      <c r="A10" s="9" t="s">
        <v>10</v>
      </c>
      <c r="B10" t="s">
        <v>124</v>
      </c>
    </row>
    <row r="11" spans="1:2" x14ac:dyDescent="0.25">
      <c r="A11" s="9" t="s">
        <v>14</v>
      </c>
      <c r="B11" t="s">
        <v>125</v>
      </c>
    </row>
    <row r="12" spans="1:2" x14ac:dyDescent="0.25">
      <c r="A12" s="9" t="s">
        <v>15</v>
      </c>
      <c r="B12" t="s">
        <v>114</v>
      </c>
    </row>
    <row r="13" spans="1:2" s="6" customFormat="1" x14ac:dyDescent="0.25">
      <c r="A13" s="9" t="s">
        <v>16</v>
      </c>
      <c r="B13" t="s">
        <v>113</v>
      </c>
    </row>
    <row r="14" spans="1:2" x14ac:dyDescent="0.25">
      <c r="A14" s="9" t="s">
        <v>17</v>
      </c>
      <c r="B14" t="s">
        <v>112</v>
      </c>
    </row>
    <row r="15" spans="1:2" s="6" customFormat="1" x14ac:dyDescent="0.25">
      <c r="A15" s="9" t="s">
        <v>18</v>
      </c>
      <c r="B15" t="s">
        <v>111</v>
      </c>
    </row>
    <row r="16" spans="1:2" ht="15.75" thickBot="1" x14ac:dyDescent="0.3">
      <c r="A16" s="1" t="s">
        <v>19</v>
      </c>
      <c r="B16" s="13" t="s">
        <v>126</v>
      </c>
    </row>
    <row r="17" spans="1:2" x14ac:dyDescent="0.25">
      <c r="A17" s="11" t="s">
        <v>20</v>
      </c>
      <c r="B17" t="s">
        <v>110</v>
      </c>
    </row>
    <row r="18" spans="1:2" x14ac:dyDescent="0.25">
      <c r="A18" s="11" t="s">
        <v>21</v>
      </c>
      <c r="B18" t="s">
        <v>109</v>
      </c>
    </row>
    <row r="19" spans="1:2" s="6" customFormat="1" x14ac:dyDescent="0.25">
      <c r="A19" s="14" t="s">
        <v>22</v>
      </c>
      <c r="B19" s="6" t="s">
        <v>127</v>
      </c>
    </row>
    <row r="20" spans="1:2" x14ac:dyDescent="0.25">
      <c r="A20" s="9" t="s">
        <v>23</v>
      </c>
      <c r="B20" t="s">
        <v>108</v>
      </c>
    </row>
    <row r="21" spans="1:2" x14ac:dyDescent="0.25">
      <c r="A21" s="9" t="s">
        <v>24</v>
      </c>
      <c r="B21" t="s">
        <v>107</v>
      </c>
    </row>
    <row r="22" spans="1:2" x14ac:dyDescent="0.25">
      <c r="A22" s="9" t="s">
        <v>128</v>
      </c>
      <c r="B22" t="s">
        <v>129</v>
      </c>
    </row>
    <row r="23" spans="1:2" s="6" customFormat="1" x14ac:dyDescent="0.25">
      <c r="A23" s="9" t="s">
        <v>130</v>
      </c>
      <c r="B23" t="s">
        <v>131</v>
      </c>
    </row>
    <row r="24" spans="1:2" x14ac:dyDescent="0.25">
      <c r="A24" s="9" t="s">
        <v>132</v>
      </c>
      <c r="B24" t="s">
        <v>133</v>
      </c>
    </row>
    <row r="25" spans="1:2" x14ac:dyDescent="0.25">
      <c r="A25" s="9" t="s">
        <v>134</v>
      </c>
      <c r="B25" t="s">
        <v>135</v>
      </c>
    </row>
    <row r="26" spans="1:2" x14ac:dyDescent="0.25">
      <c r="A26" s="9" t="s">
        <v>25</v>
      </c>
      <c r="B26" t="s">
        <v>106</v>
      </c>
    </row>
    <row r="27" spans="1:2" s="6" customFormat="1" x14ac:dyDescent="0.25">
      <c r="A27" s="8" t="s">
        <v>26</v>
      </c>
      <c r="B27" s="6" t="s">
        <v>105</v>
      </c>
    </row>
    <row r="28" spans="1:2" x14ac:dyDescent="0.25">
      <c r="A28" s="10" t="s">
        <v>27</v>
      </c>
      <c r="B28" t="s">
        <v>136</v>
      </c>
    </row>
    <row r="29" spans="1:2" x14ac:dyDescent="0.25">
      <c r="A29" s="9" t="s">
        <v>28</v>
      </c>
      <c r="B29" t="s">
        <v>137</v>
      </c>
    </row>
    <row r="30" spans="1:2" x14ac:dyDescent="0.25">
      <c r="A30" s="9" t="s">
        <v>138</v>
      </c>
      <c r="B30" t="s">
        <v>139</v>
      </c>
    </row>
    <row r="31" spans="1:2" x14ac:dyDescent="0.25">
      <c r="A31" s="9" t="s">
        <v>140</v>
      </c>
      <c r="B31" t="s">
        <v>141</v>
      </c>
    </row>
    <row r="32" spans="1:2" x14ac:dyDescent="0.25">
      <c r="A32" s="9" t="s">
        <v>142</v>
      </c>
      <c r="B32" t="s">
        <v>143</v>
      </c>
    </row>
    <row r="33" spans="1:2" x14ac:dyDescent="0.25">
      <c r="A33" s="9" t="s">
        <v>144</v>
      </c>
      <c r="B33" t="s">
        <v>145</v>
      </c>
    </row>
    <row r="34" spans="1:2" x14ac:dyDescent="0.25">
      <c r="A34" s="9" t="s">
        <v>29</v>
      </c>
      <c r="B34" t="s">
        <v>146</v>
      </c>
    </row>
    <row r="35" spans="1:2" x14ac:dyDescent="0.25">
      <c r="A35" s="8" t="s">
        <v>30</v>
      </c>
      <c r="B35" s="6" t="s">
        <v>147</v>
      </c>
    </row>
    <row r="36" spans="1:2" x14ac:dyDescent="0.25">
      <c r="A36" s="10" t="s">
        <v>31</v>
      </c>
      <c r="B36" t="s">
        <v>104</v>
      </c>
    </row>
    <row r="37" spans="1:2" x14ac:dyDescent="0.25">
      <c r="A37" s="9" t="s">
        <v>32</v>
      </c>
      <c r="B37" t="s">
        <v>103</v>
      </c>
    </row>
    <row r="38" spans="1:2" x14ac:dyDescent="0.25">
      <c r="A38" s="9" t="s">
        <v>148</v>
      </c>
      <c r="B38" t="s">
        <v>149</v>
      </c>
    </row>
    <row r="39" spans="1:2" x14ac:dyDescent="0.25">
      <c r="A39" s="9" t="s">
        <v>150</v>
      </c>
      <c r="B39" t="s">
        <v>151</v>
      </c>
    </row>
    <row r="40" spans="1:2" x14ac:dyDescent="0.25">
      <c r="A40" s="9" t="s">
        <v>152</v>
      </c>
      <c r="B40" t="s">
        <v>153</v>
      </c>
    </row>
    <row r="41" spans="1:2" x14ac:dyDescent="0.25">
      <c r="A41" s="9" t="s">
        <v>154</v>
      </c>
      <c r="B41" t="s">
        <v>155</v>
      </c>
    </row>
    <row r="42" spans="1:2" x14ac:dyDescent="0.25">
      <c r="A42" s="9" t="s">
        <v>33</v>
      </c>
      <c r="B42" t="s">
        <v>102</v>
      </c>
    </row>
    <row r="43" spans="1:2" x14ac:dyDescent="0.25">
      <c r="A43" s="8" t="s">
        <v>34</v>
      </c>
      <c r="B43" s="6" t="s">
        <v>101</v>
      </c>
    </row>
    <row r="44" spans="1:2" x14ac:dyDescent="0.25">
      <c r="A44" s="10" t="s">
        <v>35</v>
      </c>
      <c r="B44" t="s">
        <v>100</v>
      </c>
    </row>
    <row r="45" spans="1:2" x14ac:dyDescent="0.25">
      <c r="A45" s="9" t="s">
        <v>36</v>
      </c>
      <c r="B45" t="s">
        <v>99</v>
      </c>
    </row>
    <row r="46" spans="1:2" x14ac:dyDescent="0.25">
      <c r="A46" s="9" t="s">
        <v>156</v>
      </c>
      <c r="B46" t="s">
        <v>157</v>
      </c>
    </row>
    <row r="47" spans="1:2" x14ac:dyDescent="0.25">
      <c r="A47" s="9" t="s">
        <v>158</v>
      </c>
      <c r="B47" t="s">
        <v>159</v>
      </c>
    </row>
    <row r="48" spans="1:2" x14ac:dyDescent="0.25">
      <c r="A48" s="9" t="s">
        <v>160</v>
      </c>
      <c r="B48" t="s">
        <v>161</v>
      </c>
    </row>
    <row r="49" spans="1:2" x14ac:dyDescent="0.25">
      <c r="A49" s="9" t="s">
        <v>162</v>
      </c>
      <c r="B49" t="s">
        <v>163</v>
      </c>
    </row>
    <row r="50" spans="1:2" x14ac:dyDescent="0.25">
      <c r="A50" s="9" t="s">
        <v>37</v>
      </c>
      <c r="B50" t="s">
        <v>98</v>
      </c>
    </row>
    <row r="51" spans="1:2" x14ac:dyDescent="0.25">
      <c r="A51" s="8" t="s">
        <v>38</v>
      </c>
      <c r="B51" s="6" t="s">
        <v>97</v>
      </c>
    </row>
    <row r="52" spans="1:2" x14ac:dyDescent="0.25">
      <c r="A52" s="10" t="s">
        <v>39</v>
      </c>
      <c r="B52" t="s">
        <v>164</v>
      </c>
    </row>
    <row r="53" spans="1:2" x14ac:dyDescent="0.25">
      <c r="A53" s="9" t="s">
        <v>40</v>
      </c>
      <c r="B53" t="s">
        <v>165</v>
      </c>
    </row>
    <row r="54" spans="1:2" x14ac:dyDescent="0.25">
      <c r="A54" s="9" t="s">
        <v>41</v>
      </c>
      <c r="B54" t="s">
        <v>166</v>
      </c>
    </row>
    <row r="55" spans="1:2" x14ac:dyDescent="0.25">
      <c r="A55" s="8" t="s">
        <v>42</v>
      </c>
      <c r="B55" s="6" t="s">
        <v>167</v>
      </c>
    </row>
    <row r="56" spans="1:2" x14ac:dyDescent="0.25">
      <c r="A56" s="10" t="s">
        <v>43</v>
      </c>
      <c r="B56" t="s">
        <v>168</v>
      </c>
    </row>
    <row r="57" spans="1:2" x14ac:dyDescent="0.25">
      <c r="A57" s="9" t="s">
        <v>44</v>
      </c>
      <c r="B57" t="s">
        <v>169</v>
      </c>
    </row>
    <row r="58" spans="1:2" x14ac:dyDescent="0.25">
      <c r="A58" s="9" t="s">
        <v>45</v>
      </c>
      <c r="B58" t="s">
        <v>170</v>
      </c>
    </row>
    <row r="59" spans="1:2" x14ac:dyDescent="0.25">
      <c r="A59" s="8" t="s">
        <v>46</v>
      </c>
      <c r="B59" s="6" t="s">
        <v>171</v>
      </c>
    </row>
    <row r="60" spans="1:2" x14ac:dyDescent="0.25">
      <c r="A60" s="10" t="s">
        <v>47</v>
      </c>
      <c r="B60" t="s">
        <v>172</v>
      </c>
    </row>
    <row r="61" spans="1:2" x14ac:dyDescent="0.25">
      <c r="A61" s="9" t="s">
        <v>48</v>
      </c>
      <c r="B61" t="s">
        <v>173</v>
      </c>
    </row>
    <row r="62" spans="1:2" x14ac:dyDescent="0.25">
      <c r="A62" s="9" t="s">
        <v>49</v>
      </c>
      <c r="B62" t="s">
        <v>174</v>
      </c>
    </row>
    <row r="63" spans="1:2" x14ac:dyDescent="0.25">
      <c r="A63" s="8" t="s">
        <v>50</v>
      </c>
      <c r="B63" s="6" t="s">
        <v>175</v>
      </c>
    </row>
    <row r="64" spans="1:2" x14ac:dyDescent="0.25">
      <c r="A64" s="10" t="s">
        <v>51</v>
      </c>
      <c r="B64" t="s">
        <v>176</v>
      </c>
    </row>
    <row r="65" spans="1:2" x14ac:dyDescent="0.25">
      <c r="A65" s="9" t="s">
        <v>52</v>
      </c>
      <c r="B65" t="s">
        <v>177</v>
      </c>
    </row>
    <row r="66" spans="1:2" x14ac:dyDescent="0.25">
      <c r="A66" s="9" t="s">
        <v>178</v>
      </c>
      <c r="B66" t="s">
        <v>179</v>
      </c>
    </row>
    <row r="67" spans="1:2" x14ac:dyDescent="0.25">
      <c r="A67" s="9" t="s">
        <v>180</v>
      </c>
      <c r="B67" t="s">
        <v>181</v>
      </c>
    </row>
    <row r="68" spans="1:2" x14ac:dyDescent="0.25">
      <c r="A68" s="9" t="s">
        <v>182</v>
      </c>
      <c r="B68" t="s">
        <v>183</v>
      </c>
    </row>
    <row r="69" spans="1:2" x14ac:dyDescent="0.25">
      <c r="A69" s="9" t="s">
        <v>184</v>
      </c>
      <c r="B69" t="s">
        <v>185</v>
      </c>
    </row>
    <row r="70" spans="1:2" x14ac:dyDescent="0.25">
      <c r="A70" s="9" t="s">
        <v>53</v>
      </c>
      <c r="B70" t="s">
        <v>186</v>
      </c>
    </row>
    <row r="71" spans="1:2" x14ac:dyDescent="0.25">
      <c r="A71" s="8" t="s">
        <v>54</v>
      </c>
      <c r="B71" s="6" t="s">
        <v>187</v>
      </c>
    </row>
    <row r="72" spans="1:2" x14ac:dyDescent="0.25">
      <c r="A72" s="9" t="s">
        <v>55</v>
      </c>
      <c r="B72" t="s">
        <v>188</v>
      </c>
    </row>
    <row r="73" spans="1:2" x14ac:dyDescent="0.25">
      <c r="A73" s="9" t="s">
        <v>56</v>
      </c>
      <c r="B73" t="s">
        <v>189</v>
      </c>
    </row>
    <row r="74" spans="1:2" x14ac:dyDescent="0.25">
      <c r="A74" s="9" t="s">
        <v>57</v>
      </c>
      <c r="B74" t="s">
        <v>190</v>
      </c>
    </row>
    <row r="75" spans="1:2" x14ac:dyDescent="0.25">
      <c r="A75" s="9" t="s">
        <v>58</v>
      </c>
      <c r="B75" s="6" t="s">
        <v>19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66256E38BA7146A8F4BFFA73F559CC" ma:contentTypeVersion="9" ma:contentTypeDescription="Create a new document." ma:contentTypeScope="" ma:versionID="59efb1100ed282a05d299cdabbb172ec">
  <xsd:schema xmlns:xsd="http://www.w3.org/2001/XMLSchema" xmlns:xs="http://www.w3.org/2001/XMLSchema" xmlns:p="http://schemas.microsoft.com/office/2006/metadata/properties" xmlns:ns2="4da3c244-392d-4065-9b53-ec065af97498" xmlns:ns3="7a7fb7e6-682a-4e4a-8a84-50f8122e634e" targetNamespace="http://schemas.microsoft.com/office/2006/metadata/properties" ma:root="true" ma:fieldsID="ce93e51959d1e273d22ad868327fcfec" ns2:_="" ns3:_="">
    <xsd:import namespace="4da3c244-392d-4065-9b53-ec065af97498"/>
    <xsd:import namespace="7a7fb7e6-682a-4e4a-8a84-50f8122e634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da3c244-392d-4065-9b53-ec065af974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7fb7e6-682a-4e4a-8a84-50f8122e634e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9B8A88B-C7D5-48DF-B02A-AEDCBAFFB8A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35E03439-9D1B-4E46-8403-68FB8039262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da3c244-392d-4065-9b53-ec065af97498"/>
    <ds:schemaRef ds:uri="7a7fb7e6-682a-4e4a-8a84-50f8122e634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76C40F5-3AB2-4436-A44D-0E9D3CFDB868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Meta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erea Rubio</dc:creator>
  <cp:keywords/>
  <dc:description/>
  <cp:lastModifiedBy>Ana Patricia Sandoval</cp:lastModifiedBy>
  <cp:revision/>
  <dcterms:created xsi:type="dcterms:W3CDTF">2022-09-07T12:51:40Z</dcterms:created>
  <dcterms:modified xsi:type="dcterms:W3CDTF">2023-05-24T15:23:5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66256E38BA7146A8F4BFFA73F559CC</vt:lpwstr>
  </property>
</Properties>
</file>